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aper soxT1A and soxT1B function\Communications Biology\Final revision Communications Biology\"/>
    </mc:Choice>
  </mc:AlternateContent>
  <bookViews>
    <workbookView xWindow="0" yWindow="0" windowWidth="19200" windowHeight="11610"/>
  </bookViews>
  <sheets>
    <sheet name="Figure 3" sheetId="3" r:id="rId1"/>
    <sheet name="Figure 4" sheetId="2" r:id="rId2"/>
    <sheet name="Figure 5" sheetId="4" r:id="rId3"/>
    <sheet name="Figure 6" sheetId="5" r:id="rId4"/>
    <sheet name="Supplementary figure 6" sheetId="6" r:id="rId5"/>
    <sheet name="Supplementary figure 7" sheetId="7" r:id="rId6"/>
    <sheet name="Supplementary figure 8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3" l="1"/>
  <c r="L24" i="3"/>
  <c r="J24" i="3"/>
  <c r="I24" i="3"/>
  <c r="G24" i="3"/>
  <c r="F24" i="3"/>
  <c r="D24" i="3"/>
  <c r="C24" i="3"/>
  <c r="M21" i="3"/>
  <c r="L21" i="3"/>
  <c r="J21" i="3"/>
  <c r="I21" i="3"/>
  <c r="G21" i="3"/>
  <c r="F21" i="3"/>
  <c r="D21" i="3"/>
  <c r="C21" i="3"/>
</calcChain>
</file>

<file path=xl/sharedStrings.xml><?xml version="1.0" encoding="utf-8"?>
<sst xmlns="http://schemas.openxmlformats.org/spreadsheetml/2006/main" count="255" uniqueCount="74">
  <si>
    <t>SD</t>
  </si>
  <si>
    <t>soxT1A</t>
  </si>
  <si>
    <t>shdrA</t>
  </si>
  <si>
    <t>soxT1B</t>
  </si>
  <si>
    <t>soxXA</t>
  </si>
  <si>
    <t>Strain</t>
  </si>
  <si>
    <t>Mean</t>
  </si>
  <si>
    <t>Fold change</t>
    <phoneticPr fontId="2" type="noConversion"/>
  </si>
  <si>
    <t>Time [h]</t>
  </si>
  <si>
    <t>Fig 4a</t>
    <phoneticPr fontId="1" type="noConversion"/>
  </si>
  <si>
    <t>Thiosulfate [mM]</t>
    <phoneticPr fontId="1" type="noConversion"/>
  </si>
  <si>
    <t>Time [h]</t>
    <phoneticPr fontId="1" type="noConversion"/>
  </si>
  <si>
    <r>
      <t>Δ</t>
    </r>
    <r>
      <rPr>
        <b/>
        <i/>
        <sz val="11"/>
        <color theme="1"/>
        <rFont val="Calibri"/>
        <family val="2"/>
      </rPr>
      <t xml:space="preserve">tsdA </t>
    </r>
  </si>
  <si>
    <r>
      <t>Δ</t>
    </r>
    <r>
      <rPr>
        <b/>
        <i/>
        <sz val="11"/>
        <color theme="1"/>
        <rFont val="Calibri"/>
        <family val="2"/>
      </rPr>
      <t>tsdA soxT1B
comp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
Δ</t>
    </r>
    <r>
      <rPr>
        <b/>
        <i/>
        <sz val="11"/>
        <color theme="1"/>
        <rFont val="Calibri"/>
        <family val="2"/>
      </rPr>
      <t>soxT1B</t>
    </r>
  </si>
  <si>
    <r>
      <t>Δ</t>
    </r>
    <r>
      <rPr>
        <b/>
        <i/>
        <sz val="11"/>
        <color theme="1"/>
        <rFont val="Calibri"/>
        <family val="2"/>
      </rPr>
      <t>tsdA soxT1B
 Cys</t>
    </r>
    <r>
      <rPr>
        <b/>
        <i/>
        <vertAlign val="superscript"/>
        <sz val="11"/>
        <color theme="1"/>
        <rFont val="Calibri"/>
        <family val="2"/>
      </rPr>
      <t>24</t>
    </r>
    <r>
      <rPr>
        <b/>
        <i/>
        <sz val="11"/>
        <color theme="1"/>
        <rFont val="Calibri"/>
        <family val="2"/>
      </rPr>
      <t>Se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>soxT1B
Cys</t>
    </r>
    <r>
      <rPr>
        <b/>
        <i/>
        <vertAlign val="superscript"/>
        <sz val="11"/>
        <color theme="1"/>
        <rFont val="Calibri"/>
        <family val="2"/>
      </rPr>
      <t>98</t>
    </r>
    <r>
      <rPr>
        <b/>
        <i/>
        <sz val="11"/>
        <color theme="1"/>
        <rFont val="Calibri"/>
        <family val="2"/>
      </rPr>
      <t>Se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>soxT1B
Cys</t>
    </r>
    <r>
      <rPr>
        <b/>
        <i/>
        <vertAlign val="superscript"/>
        <sz val="11"/>
        <color theme="1"/>
        <rFont val="Calibri"/>
        <family val="2"/>
      </rPr>
      <t>304</t>
    </r>
    <r>
      <rPr>
        <b/>
        <i/>
        <sz val="11"/>
        <color theme="1"/>
        <rFont val="Calibri"/>
        <family val="2"/>
      </rPr>
      <t>Ser</t>
    </r>
  </si>
  <si>
    <t>SD</t>
    <phoneticPr fontId="1" type="noConversion"/>
  </si>
  <si>
    <t>Fig 4b</t>
    <phoneticPr fontId="1" type="noConversion"/>
  </si>
  <si>
    <r>
      <t>OD</t>
    </r>
    <r>
      <rPr>
        <b/>
        <vertAlign val="subscript"/>
        <sz val="11"/>
        <color theme="1"/>
        <rFont val="Calibri"/>
        <family val="2"/>
      </rPr>
      <t>600</t>
    </r>
  </si>
  <si>
    <r>
      <t>Δ</t>
    </r>
    <r>
      <rPr>
        <b/>
        <i/>
        <sz val="11"/>
        <color theme="1"/>
        <rFont val="Calibri"/>
        <family val="2"/>
      </rPr>
      <t xml:space="preserve">tsdA soxT1B
 Cys </t>
    </r>
    <r>
      <rPr>
        <b/>
        <i/>
        <vertAlign val="superscript"/>
        <sz val="11"/>
        <color theme="1"/>
        <rFont val="Calibri"/>
        <family val="2"/>
      </rPr>
      <t xml:space="preserve">24 </t>
    </r>
    <r>
      <rPr>
        <b/>
        <i/>
        <sz val="11"/>
        <color theme="1"/>
        <rFont val="Calibri"/>
        <family val="2"/>
      </rPr>
      <t>Se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 xml:space="preserve">soxT1B 
Cys </t>
    </r>
    <r>
      <rPr>
        <b/>
        <i/>
        <vertAlign val="superscript"/>
        <sz val="11"/>
        <color theme="1"/>
        <rFont val="Calibri"/>
        <family val="2"/>
      </rPr>
      <t>98</t>
    </r>
    <r>
      <rPr>
        <b/>
        <i/>
        <sz val="11"/>
        <color theme="1"/>
        <rFont val="Calibri"/>
        <family val="2"/>
      </rPr>
      <t xml:space="preserve"> Ser</t>
    </r>
  </si>
  <si>
    <r>
      <t>Δ</t>
    </r>
    <r>
      <rPr>
        <b/>
        <i/>
        <sz val="11"/>
        <color theme="1"/>
        <rFont val="Calibri"/>
        <family val="2"/>
      </rPr>
      <t xml:space="preserve">tsdA soxT1B
 Cys </t>
    </r>
    <r>
      <rPr>
        <b/>
        <i/>
        <vertAlign val="superscript"/>
        <sz val="11"/>
        <color theme="1"/>
        <rFont val="Calibri"/>
        <family val="2"/>
      </rPr>
      <t xml:space="preserve">304 </t>
    </r>
    <r>
      <rPr>
        <b/>
        <i/>
        <sz val="11"/>
        <color theme="1"/>
        <rFont val="Calibri"/>
        <family val="2"/>
      </rPr>
      <t>Ser</t>
    </r>
  </si>
  <si>
    <t>Fig 3b</t>
    <phoneticPr fontId="2" type="noConversion"/>
  </si>
  <si>
    <r>
      <t>Δ</t>
    </r>
    <r>
      <rPr>
        <b/>
        <i/>
        <sz val="11"/>
        <color theme="1"/>
        <rFont val="Calibri"/>
        <family val="2"/>
      </rPr>
      <t xml:space="preserve">tsdA </t>
    </r>
    <r>
      <rPr>
        <b/>
        <sz val="11"/>
        <color theme="1"/>
        <rFont val="Calibri"/>
        <family val="2"/>
      </rPr>
      <t>min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i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R</t>
    </r>
    <r>
      <rPr>
        <b/>
        <sz val="11"/>
        <color theme="1"/>
        <rFont val="Calibri"/>
        <family val="2"/>
      </rPr>
      <t xml:space="preserve"> min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i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 xml:space="preserve">shdrR </t>
    </r>
    <r>
      <rPr>
        <b/>
        <sz val="11"/>
        <color theme="1"/>
        <rFont val="Calibri"/>
        <family val="2"/>
      </rPr>
      <t>minus</t>
    </r>
  </si>
  <si>
    <t>Fig 3c</t>
    <phoneticPr fontId="2" type="noConversion"/>
  </si>
  <si>
    <r>
      <t>Δ</t>
    </r>
    <r>
      <rPr>
        <b/>
        <i/>
        <sz val="11"/>
        <color theme="1"/>
        <rFont val="Calibri"/>
        <family val="2"/>
      </rPr>
      <t xml:space="preserve">tsdA </t>
    </r>
    <r>
      <rPr>
        <b/>
        <sz val="11"/>
        <color theme="1"/>
        <rFont val="Calibri"/>
        <family val="2"/>
      </rPr>
      <t>pl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R</t>
    </r>
    <r>
      <rPr>
        <b/>
        <sz val="11"/>
        <color theme="1"/>
        <rFont val="Calibri"/>
        <family val="2"/>
      </rPr>
      <t xml:space="preserve"> pl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hdrR</t>
    </r>
    <r>
      <rPr>
        <b/>
        <sz val="11"/>
        <color theme="1"/>
        <rFont val="Calibri"/>
        <family val="2"/>
      </rPr>
      <t xml:space="preserve"> plus</t>
    </r>
  </si>
  <si>
    <t>Fig 5a</t>
    <phoneticPr fontId="2" type="noConversion"/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Microsoft YaHei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 xml:space="preserve">soxT1B </t>
    </r>
    <r>
      <rPr>
        <b/>
        <sz val="11"/>
        <color theme="1"/>
        <rFont val="Calibri"/>
        <family val="2"/>
      </rPr>
      <t>min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B ΔsoxR min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B</t>
    </r>
    <r>
      <rPr>
        <b/>
        <i/>
        <sz val="11"/>
        <color theme="1"/>
        <rFont val="Microsoft YaHei"/>
        <family val="2"/>
        <charset val="134"/>
      </rPr>
      <t xml:space="preserve"> </t>
    </r>
    <r>
      <rPr>
        <b/>
        <i/>
        <sz val="11"/>
        <color theme="1"/>
        <rFont val="Calibri"/>
        <family val="2"/>
      </rPr>
      <t xml:space="preserve">ΔshdrR </t>
    </r>
    <r>
      <rPr>
        <b/>
        <sz val="11"/>
        <color theme="1"/>
        <rFont val="Calibri"/>
        <family val="2"/>
      </rPr>
      <t>minus</t>
    </r>
  </si>
  <si>
    <t>Fig 5b</t>
    <phoneticPr fontId="2" type="noConversion"/>
  </si>
  <si>
    <r>
      <t>ΔtsdA</t>
    </r>
    <r>
      <rPr>
        <b/>
        <i/>
        <sz val="11"/>
        <color theme="1"/>
        <rFont val="DengXian"/>
        <family val="2"/>
        <charset val="134"/>
      </rPr>
      <t xml:space="preserve"> </t>
    </r>
    <r>
      <rPr>
        <b/>
        <i/>
        <sz val="11"/>
        <color theme="1"/>
        <rFont val="Calibri"/>
        <family val="2"/>
      </rPr>
      <t>ΔsoxT1B</t>
    </r>
    <r>
      <rPr>
        <b/>
        <sz val="11"/>
        <color theme="1"/>
        <rFont val="Calibri"/>
        <family val="2"/>
      </rPr>
      <t xml:space="preserve"> pl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B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R</t>
    </r>
    <r>
      <rPr>
        <b/>
        <sz val="11"/>
        <color theme="1"/>
        <rFont val="Calibri"/>
        <family val="2"/>
      </rPr>
      <t xml:space="preserve"> pl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B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hdrR</t>
    </r>
    <r>
      <rPr>
        <b/>
        <sz val="11"/>
        <color theme="1"/>
        <rFont val="Calibri"/>
        <family val="2"/>
      </rPr>
      <t xml:space="preserve"> plus</t>
    </r>
  </si>
  <si>
    <t>Fig 6a</t>
    <phoneticPr fontId="2" type="noConversion"/>
  </si>
  <si>
    <t>Fold change</t>
    <phoneticPr fontId="2" type="noConversion"/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Microsoft YaHei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min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i/>
        <sz val="11"/>
        <color theme="1"/>
        <rFont val="Microsoft YaHei"/>
        <family val="2"/>
        <charset val="134"/>
      </rPr>
      <t xml:space="preserve"> </t>
    </r>
    <r>
      <rPr>
        <b/>
        <i/>
        <sz val="11"/>
        <color theme="1"/>
        <rFont val="Calibri"/>
        <family val="2"/>
      </rPr>
      <t>ΔsoxT1A ΔsoxR minus</t>
    </r>
  </si>
  <si>
    <r>
      <t>Δ</t>
    </r>
    <r>
      <rPr>
        <b/>
        <i/>
        <sz val="11"/>
        <color theme="1"/>
        <rFont val="Calibri"/>
        <family val="2"/>
      </rPr>
      <t>tsdA ΔsoxT1A</t>
    </r>
    <r>
      <rPr>
        <b/>
        <i/>
        <sz val="11"/>
        <color theme="1"/>
        <rFont val="Microsoft YaHei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hdrR</t>
    </r>
    <r>
      <rPr>
        <b/>
        <sz val="11"/>
        <color theme="1"/>
        <rFont val="Calibri"/>
        <family val="2"/>
      </rPr>
      <t xml:space="preserve"> minus</t>
    </r>
  </si>
  <si>
    <t>Fig 6b</t>
    <phoneticPr fontId="2" type="noConversion"/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plus</t>
    </r>
  </si>
  <si>
    <r>
      <t>Δ</t>
    </r>
    <r>
      <rPr>
        <b/>
        <i/>
        <sz val="11"/>
        <color theme="1"/>
        <rFont val="Calibri"/>
        <family val="2"/>
      </rPr>
      <t xml:space="preserve">tsdA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R</t>
    </r>
    <r>
      <rPr>
        <b/>
        <sz val="11"/>
        <color theme="1"/>
        <rFont val="Calibri"/>
        <family val="2"/>
      </rPr>
      <t xml:space="preserve"> plus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DengXian"/>
        <family val="2"/>
        <charset val="134"/>
      </rPr>
      <t xml:space="preserve">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 xml:space="preserve">shdrR </t>
    </r>
    <r>
      <rPr>
        <b/>
        <sz val="11"/>
        <color theme="1"/>
        <rFont val="Calibri"/>
        <family val="2"/>
      </rPr>
      <t>plus</t>
    </r>
  </si>
  <si>
    <t>Supplementary Fig. 6 a</t>
  </si>
  <si>
    <t>Biomass[mg dry wt ml-1]</t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B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B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hdr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B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R</t>
    </r>
  </si>
  <si>
    <t>Supplementary Fig. 6 b</t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A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hdr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R</t>
    </r>
  </si>
  <si>
    <t>Supplementary Fig. 7 a</t>
    <phoneticPr fontId="1" type="noConversion"/>
  </si>
  <si>
    <r>
      <t>Biomass[mg dry wt m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]</t>
    </r>
  </si>
  <si>
    <t>Supplementary Fig. 7 b</t>
    <phoneticPr fontId="1" type="noConversion"/>
  </si>
  <si>
    <t>Supplementary Fig. 7 c</t>
    <phoneticPr fontId="1" type="noConversion"/>
  </si>
  <si>
    <t>Sulfite [mM]</t>
    <phoneticPr fontId="1" type="noConversion"/>
  </si>
  <si>
    <t>Supplementary Fig. 8 a</t>
    <phoneticPr fontId="1" type="noConversion"/>
  </si>
  <si>
    <t>Time [h]</t>
    <phoneticPr fontId="1" type="noConversion"/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</t>
    </r>
    <r>
      <rPr>
        <b/>
        <i/>
        <sz val="11"/>
        <color theme="1"/>
        <rFont val="DengXian"/>
        <family val="2"/>
        <charset val="134"/>
      </rPr>
      <t>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hdrR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</t>
    </r>
    <r>
      <rPr>
        <b/>
        <i/>
        <sz val="11"/>
        <color theme="1"/>
        <rFont val="DengXian"/>
        <family val="2"/>
        <charset val="134"/>
      </rPr>
      <t>A</t>
    </r>
  </si>
  <si>
    <r>
      <t>Δ</t>
    </r>
    <r>
      <rPr>
        <b/>
        <i/>
        <sz val="11"/>
        <color theme="1"/>
        <rFont val="Calibri"/>
        <family val="2"/>
      </rPr>
      <t>tsd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T1</t>
    </r>
    <r>
      <rPr>
        <b/>
        <i/>
        <sz val="11"/>
        <color theme="1"/>
        <rFont val="DengXian"/>
        <family val="2"/>
        <charset val="134"/>
      </rPr>
      <t>A</t>
    </r>
    <r>
      <rPr>
        <b/>
        <sz val="11"/>
        <color theme="1"/>
        <rFont val="Calibri"/>
        <family val="2"/>
      </rPr>
      <t xml:space="preserve"> Δ</t>
    </r>
    <r>
      <rPr>
        <b/>
        <i/>
        <sz val="11"/>
        <color theme="1"/>
        <rFont val="Calibri"/>
        <family val="2"/>
      </rPr>
      <t>soxR</t>
    </r>
  </si>
  <si>
    <t>Supplementary Fig. 8 b</t>
    <phoneticPr fontId="1" type="noConversion"/>
  </si>
  <si>
    <t>Thiosulfate [mM]</t>
    <phoneticPr fontId="1" type="noConversion"/>
  </si>
  <si>
    <t>SD</t>
    <phoneticPr fontId="1" type="noConversion"/>
  </si>
  <si>
    <t>Supplementary Fig. 8 c</t>
    <phoneticPr fontId="1" type="noConversion"/>
  </si>
  <si>
    <t>Sulfite [mM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_);[Red]\(0.00\)"/>
    <numFmt numFmtId="165" formatCode="0.00_ "/>
    <numFmt numFmtId="166" formatCode="#,##0.00&quot; &quot;;&quot;-&quot;#,##0.00&quot; &quot;;&quot; -&quot;#&quot; &quot;;@&quot; &quot;"/>
    <numFmt numFmtId="167" formatCode="#,##0.000&quot; &quot;;&quot;-&quot;#,##0.000&quot; &quot;;&quot; -&quot;#&quot; &quot;;@&quot; &quot;"/>
    <numFmt numFmtId="168" formatCode="0.000_);[Red]\(0.000\)"/>
    <numFmt numFmtId="169" formatCode="[$-407]General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name val="Calibri"/>
      <family val="3"/>
      <charset val="134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  <font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i/>
      <sz val="11"/>
      <color theme="1"/>
      <name val="DengXian"/>
      <family val="2"/>
      <charset val="134"/>
    </font>
    <font>
      <b/>
      <sz val="11"/>
      <color theme="1"/>
      <name val="DengXian"/>
      <family val="2"/>
      <charset val="134"/>
    </font>
    <font>
      <b/>
      <sz val="11"/>
      <color theme="1"/>
      <name val="Microsoft YaHei"/>
      <family val="2"/>
      <charset val="134"/>
    </font>
    <font>
      <b/>
      <i/>
      <sz val="11"/>
      <color theme="1"/>
      <name val="Microsoft YaHei"/>
      <family val="2"/>
      <charset val="134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6" fontId="16" fillId="0" borderId="0" applyBorder="0" applyProtection="0"/>
    <xf numFmtId="169" fontId="16" fillId="0" borderId="0" applyBorder="0" applyProtection="0"/>
  </cellStyleXfs>
  <cellXfs count="40">
    <xf numFmtId="0" fontId="0" fillId="0" borderId="0" xfId="0"/>
    <xf numFmtId="0" fontId="3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165" fontId="6" fillId="0" borderId="0" xfId="0" applyNumberFormat="1" applyFont="1"/>
    <xf numFmtId="168" fontId="6" fillId="0" borderId="0" xfId="0" applyNumberFormat="1" applyFont="1"/>
    <xf numFmtId="0" fontId="0" fillId="0" borderId="0" xfId="0"/>
    <xf numFmtId="0" fontId="6" fillId="0" borderId="0" xfId="0" applyFont="1"/>
    <xf numFmtId="0" fontId="3" fillId="0" borderId="0" xfId="0" applyFont="1"/>
    <xf numFmtId="167" fontId="0" fillId="0" borderId="0" xfId="1" applyNumberFormat="1" applyFont="1"/>
    <xf numFmtId="167" fontId="6" fillId="0" borderId="0" xfId="1" applyNumberFormat="1" applyFont="1"/>
    <xf numFmtId="0" fontId="1" fillId="0" borderId="0" xfId="0" applyFont="1"/>
    <xf numFmtId="0" fontId="17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168" fontId="6" fillId="0" borderId="0" xfId="1" applyNumberFormat="1" applyFont="1"/>
    <xf numFmtId="0" fontId="19" fillId="0" borderId="0" xfId="0" applyFont="1"/>
    <xf numFmtId="165" fontId="1" fillId="0" borderId="0" xfId="0" applyNumberFormat="1" applyFont="1" applyAlignment="1">
      <alignment vertical="center"/>
    </xf>
    <xf numFmtId="165" fontId="6" fillId="0" borderId="0" xfId="0" applyNumberFormat="1" applyFont="1" applyAlignment="1">
      <alignment vertical="center"/>
    </xf>
    <xf numFmtId="167" fontId="6" fillId="0" borderId="0" xfId="1" applyNumberFormat="1" applyFont="1" applyAlignment="1">
      <alignment vertical="center"/>
    </xf>
    <xf numFmtId="0" fontId="19" fillId="0" borderId="0" xfId="0" applyFont="1" applyAlignment="1">
      <alignment vertical="center"/>
    </xf>
    <xf numFmtId="0" fontId="9" fillId="0" borderId="0" xfId="0" applyFont="1"/>
    <xf numFmtId="169" fontId="9" fillId="0" borderId="0" xfId="2" applyFont="1" applyAlignment="1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3">
    <cellStyle name="Excel Built-in Comma" xfId="1"/>
    <cellStyle name="Excel Built-in Normal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topLeftCell="B1" workbookViewId="0">
      <selection activeCell="B3" sqref="B3:D13"/>
    </sheetView>
  </sheetViews>
  <sheetFormatPr baseColWidth="10" defaultColWidth="8.81640625" defaultRowHeight="14.5"/>
  <cols>
    <col min="1" max="1" width="27.1796875" style="3" customWidth="1"/>
    <col min="2" max="2" width="17.54296875" style="3" customWidth="1"/>
    <col min="3" max="3" width="16.36328125" style="3" customWidth="1"/>
    <col min="4" max="4" width="9" style="3" customWidth="1"/>
    <col min="5" max="5" width="15.90625" style="3" customWidth="1"/>
    <col min="6" max="6" width="11.6328125" style="3" customWidth="1"/>
    <col min="7" max="7" width="8.36328125" style="3" customWidth="1"/>
    <col min="8" max="8" width="16.6328125" style="3" customWidth="1"/>
    <col min="9" max="9" width="10.81640625" style="3" customWidth="1"/>
    <col min="10" max="10" width="7" style="3" customWidth="1"/>
    <col min="11" max="11" width="16.08984375" style="3" customWidth="1"/>
    <col min="12" max="12" width="8.81640625" style="3"/>
    <col min="13" max="13" width="12.81640625" style="3" customWidth="1"/>
    <col min="14" max="14" width="8.81640625" style="3"/>
    <col min="15" max="15" width="7.81640625" style="3" customWidth="1"/>
    <col min="16" max="16" width="11.08984375" style="3" customWidth="1"/>
    <col min="17" max="17" width="13.36328125" style="3" customWidth="1"/>
    <col min="18" max="18" width="21.1796875" style="3" customWidth="1"/>
    <col min="19" max="19" width="21.54296875" style="3" customWidth="1"/>
    <col min="20" max="20" width="12.81640625" style="3" customWidth="1"/>
    <col min="21" max="21" width="18.81640625" style="3" customWidth="1"/>
    <col min="22" max="22" width="12.36328125" style="3" customWidth="1"/>
    <col min="23" max="23" width="15.6328125" style="3" customWidth="1"/>
    <col min="24" max="24" width="8.81640625" style="3"/>
    <col min="25" max="25" width="18.6328125" style="3" customWidth="1"/>
    <col min="26" max="16384" width="8.81640625" style="3"/>
  </cols>
  <sheetData>
    <row r="1" spans="1:13">
      <c r="A1" s="2"/>
      <c r="B1" s="2"/>
    </row>
    <row r="2" spans="1:13" ht="21">
      <c r="A2" s="1" t="s">
        <v>24</v>
      </c>
      <c r="B2" s="2"/>
    </row>
    <row r="3" spans="1:13" ht="21">
      <c r="A3" s="1" t="s">
        <v>5</v>
      </c>
      <c r="B3" s="35" t="s">
        <v>1</v>
      </c>
      <c r="C3" s="35"/>
      <c r="D3" s="35"/>
      <c r="E3" s="35" t="s">
        <v>2</v>
      </c>
      <c r="F3" s="35"/>
      <c r="G3" s="35"/>
      <c r="H3" s="35" t="s">
        <v>3</v>
      </c>
      <c r="I3" s="35"/>
      <c r="J3" s="35"/>
      <c r="K3" s="35" t="s">
        <v>4</v>
      </c>
      <c r="L3" s="35"/>
      <c r="M3" s="35"/>
    </row>
    <row r="4" spans="1:13" ht="21">
      <c r="A4" s="1"/>
      <c r="B4" s="1" t="s">
        <v>7</v>
      </c>
      <c r="C4" s="1" t="s">
        <v>6</v>
      </c>
      <c r="D4" s="1" t="s">
        <v>0</v>
      </c>
      <c r="E4" s="1" t="s">
        <v>7</v>
      </c>
      <c r="F4" s="1" t="s">
        <v>6</v>
      </c>
      <c r="G4" s="1" t="s">
        <v>0</v>
      </c>
      <c r="H4" s="1" t="s">
        <v>7</v>
      </c>
      <c r="I4" s="1" t="s">
        <v>6</v>
      </c>
      <c r="J4" s="1" t="s">
        <v>0</v>
      </c>
      <c r="K4" s="1" t="s">
        <v>7</v>
      </c>
      <c r="L4" s="1" t="s">
        <v>6</v>
      </c>
      <c r="M4" s="1" t="s">
        <v>0</v>
      </c>
    </row>
    <row r="5" spans="1:13">
      <c r="A5" s="36" t="s">
        <v>25</v>
      </c>
      <c r="B5" s="7">
        <v>0.95263799804393634</v>
      </c>
      <c r="C5" s="37">
        <v>1.02</v>
      </c>
      <c r="D5" s="37">
        <v>0.26</v>
      </c>
      <c r="E5" s="7">
        <v>0.77467692190527471</v>
      </c>
      <c r="F5" s="37">
        <v>1.02</v>
      </c>
      <c r="G5" s="37">
        <v>0.21</v>
      </c>
      <c r="H5" s="7">
        <v>0.83123789614278776</v>
      </c>
      <c r="I5" s="37">
        <v>1.02</v>
      </c>
      <c r="J5" s="37">
        <v>0.26</v>
      </c>
      <c r="K5" s="7">
        <v>0.75785828325519788</v>
      </c>
      <c r="L5" s="37">
        <v>1.03</v>
      </c>
      <c r="M5" s="37">
        <v>0.3</v>
      </c>
    </row>
    <row r="6" spans="1:13">
      <c r="A6" s="36"/>
      <c r="B6" s="7">
        <v>1.0281138266560663</v>
      </c>
      <c r="C6" s="37"/>
      <c r="D6" s="37"/>
      <c r="E6" s="7">
        <v>1.1108520376828197</v>
      </c>
      <c r="F6" s="37"/>
      <c r="G6" s="37"/>
      <c r="H6" s="7">
        <v>1.3179844356226196</v>
      </c>
      <c r="I6" s="37"/>
      <c r="J6" s="37"/>
      <c r="K6" s="7">
        <v>0.97265494741228742</v>
      </c>
      <c r="L6" s="37"/>
      <c r="M6" s="37"/>
    </row>
    <row r="7" spans="1:13">
      <c r="A7" s="36"/>
      <c r="B7" s="7">
        <v>1.0210121257071945</v>
      </c>
      <c r="C7" s="37"/>
      <c r="D7" s="37"/>
      <c r="E7" s="7">
        <v>1.1620455869578419</v>
      </c>
      <c r="F7" s="37"/>
      <c r="G7" s="37"/>
      <c r="H7" s="7">
        <v>0.91277636030186127</v>
      </c>
      <c r="I7" s="37"/>
      <c r="J7" s="37"/>
      <c r="K7" s="7">
        <v>1.3566043274476713</v>
      </c>
      <c r="L7" s="37"/>
      <c r="M7" s="37"/>
    </row>
    <row r="8" spans="1:13">
      <c r="A8" s="36" t="s">
        <v>26</v>
      </c>
      <c r="B8" s="7">
        <v>12.772774181706371</v>
      </c>
      <c r="C8" s="37">
        <v>11.96</v>
      </c>
      <c r="D8" s="37">
        <v>0.74</v>
      </c>
      <c r="E8" s="8">
        <v>2.6882487991868378</v>
      </c>
      <c r="F8" s="37">
        <v>4.28</v>
      </c>
      <c r="G8" s="37">
        <v>2.72</v>
      </c>
      <c r="H8" s="8">
        <v>1.0412621525348058</v>
      </c>
      <c r="I8" s="37">
        <v>1.21</v>
      </c>
      <c r="J8" s="37">
        <v>0.28000000000000003</v>
      </c>
      <c r="K8" s="8">
        <v>11.835100073990692</v>
      </c>
      <c r="L8" s="37">
        <v>14.76</v>
      </c>
      <c r="M8" s="37">
        <v>3.68</v>
      </c>
    </row>
    <row r="9" spans="1:13">
      <c r="A9" s="36"/>
      <c r="B9" s="7">
        <v>11.313708498984774</v>
      </c>
      <c r="C9" s="37"/>
      <c r="D9" s="37"/>
      <c r="E9" s="8">
        <v>2.744734620887562</v>
      </c>
      <c r="F9" s="37"/>
      <c r="G9" s="37"/>
      <c r="H9" s="8">
        <v>1.0631412837780121</v>
      </c>
      <c r="I9" s="37"/>
      <c r="J9" s="37"/>
      <c r="K9" s="8">
        <v>13.547924997800431</v>
      </c>
      <c r="L9" s="37"/>
      <c r="M9" s="37"/>
    </row>
    <row r="10" spans="1:13">
      <c r="A10" s="36"/>
      <c r="B10" s="7">
        <v>11.7941537383288</v>
      </c>
      <c r="C10" s="37"/>
      <c r="D10" s="37"/>
      <c r="E10" s="8">
        <v>7.4212729355304647</v>
      </c>
      <c r="F10" s="37"/>
      <c r="G10" s="37"/>
      <c r="H10" s="8">
        <v>1.5297896935239905</v>
      </c>
      <c r="I10" s="37"/>
      <c r="J10" s="37"/>
      <c r="K10" s="8">
        <v>18.895882582872463</v>
      </c>
      <c r="L10" s="37"/>
      <c r="M10" s="37"/>
    </row>
    <row r="11" spans="1:13">
      <c r="A11" s="36" t="s">
        <v>27</v>
      </c>
      <c r="B11" s="7">
        <v>1.5583291593210002</v>
      </c>
      <c r="C11" s="37">
        <v>3.66</v>
      </c>
      <c r="D11" s="37">
        <v>2.2000000000000002</v>
      </c>
      <c r="E11" s="8">
        <v>3.5348932961207069</v>
      </c>
      <c r="F11" s="37">
        <v>6.51</v>
      </c>
      <c r="G11" s="37">
        <v>3.72</v>
      </c>
      <c r="H11" s="8">
        <v>0.65444022605982199</v>
      </c>
      <c r="I11" s="37">
        <v>0.64</v>
      </c>
      <c r="J11" s="37">
        <v>7.0000000000000007E-2</v>
      </c>
      <c r="K11" s="8">
        <v>0.52304246989626502</v>
      </c>
      <c r="L11" s="38">
        <v>0.76</v>
      </c>
      <c r="M11" s="37">
        <v>0.22</v>
      </c>
    </row>
    <row r="12" spans="1:13">
      <c r="A12" s="36"/>
      <c r="B12" s="7">
        <v>5.9380942825161966</v>
      </c>
      <c r="C12" s="37"/>
      <c r="D12" s="37"/>
      <c r="E12" s="8">
        <v>5.3208866364308793</v>
      </c>
      <c r="F12" s="37"/>
      <c r="G12" s="37"/>
      <c r="H12" s="8">
        <v>0.70384679201699551</v>
      </c>
      <c r="I12" s="37"/>
      <c r="J12" s="37"/>
      <c r="K12" s="8">
        <v>0.83508791942837046</v>
      </c>
      <c r="L12" s="38"/>
      <c r="M12" s="37"/>
    </row>
    <row r="13" spans="1:13">
      <c r="A13" s="36"/>
      <c r="B13" s="7">
        <v>3.4822022531844978</v>
      </c>
      <c r="C13" s="37"/>
      <c r="D13" s="37"/>
      <c r="E13" s="8">
        <v>10.6787188333603</v>
      </c>
      <c r="F13" s="37"/>
      <c r="G13" s="37"/>
      <c r="H13" s="8">
        <v>0.56383046352290267</v>
      </c>
      <c r="I13" s="37"/>
      <c r="J13" s="37"/>
      <c r="K13" s="8">
        <v>0.936272247434493</v>
      </c>
      <c r="L13" s="38"/>
      <c r="M13" s="37"/>
    </row>
    <row r="15" spans="1:13" ht="21">
      <c r="A15" s="1" t="s">
        <v>28</v>
      </c>
    </row>
    <row r="16" spans="1:13" ht="21">
      <c r="A16" s="1" t="s">
        <v>5</v>
      </c>
      <c r="B16" s="35" t="s">
        <v>1</v>
      </c>
      <c r="C16" s="35"/>
      <c r="D16" s="35"/>
      <c r="E16" s="35" t="s">
        <v>2</v>
      </c>
      <c r="F16" s="35"/>
      <c r="G16" s="35"/>
      <c r="H16" s="35" t="s">
        <v>3</v>
      </c>
      <c r="I16" s="35"/>
      <c r="J16" s="35"/>
      <c r="K16" s="35" t="s">
        <v>4</v>
      </c>
      <c r="L16" s="35"/>
      <c r="M16" s="35"/>
    </row>
    <row r="17" spans="1:13" ht="21">
      <c r="A17" s="1"/>
      <c r="B17" s="1" t="s">
        <v>7</v>
      </c>
      <c r="C17" s="1" t="s">
        <v>6</v>
      </c>
      <c r="D17" s="1" t="s">
        <v>0</v>
      </c>
      <c r="E17" s="1" t="s">
        <v>7</v>
      </c>
      <c r="F17" s="1" t="s">
        <v>6</v>
      </c>
      <c r="G17" s="1" t="s">
        <v>0</v>
      </c>
      <c r="H17" s="1" t="s">
        <v>7</v>
      </c>
      <c r="I17" s="1" t="s">
        <v>6</v>
      </c>
      <c r="J17" s="1" t="s">
        <v>0</v>
      </c>
      <c r="K17" s="1" t="s">
        <v>7</v>
      </c>
      <c r="L17" s="1" t="s">
        <v>6</v>
      </c>
      <c r="M17" s="1" t="s">
        <v>0</v>
      </c>
    </row>
    <row r="18" spans="1:13">
      <c r="A18" s="36" t="s">
        <v>29</v>
      </c>
      <c r="B18" s="7">
        <v>21.258973025544162</v>
      </c>
      <c r="C18" s="37">
        <v>18.649999999999999</v>
      </c>
      <c r="D18" s="37">
        <v>3.58</v>
      </c>
      <c r="E18" s="7">
        <v>19.789546774550981</v>
      </c>
      <c r="F18" s="37">
        <v>20.11</v>
      </c>
      <c r="G18" s="37">
        <v>2.39</v>
      </c>
      <c r="H18" s="8">
        <v>1.9838917848593589</v>
      </c>
      <c r="I18" s="37">
        <v>1.94</v>
      </c>
      <c r="J18" s="37">
        <v>0.12</v>
      </c>
      <c r="K18" s="8">
        <v>6.9644045063689868</v>
      </c>
      <c r="L18" s="37">
        <v>5.68</v>
      </c>
      <c r="M18" s="37">
        <v>1.18</v>
      </c>
    </row>
    <row r="19" spans="1:13">
      <c r="A19" s="36"/>
      <c r="B19" s="7">
        <v>20.112213992349222</v>
      </c>
      <c r="C19" s="37"/>
      <c r="D19" s="37"/>
      <c r="E19" s="7">
        <v>22.653572320126258</v>
      </c>
      <c r="F19" s="37"/>
      <c r="G19" s="37"/>
      <c r="H19" s="8">
        <v>1.8004197968362172</v>
      </c>
      <c r="I19" s="37"/>
      <c r="J19" s="37"/>
      <c r="K19" s="8">
        <v>5.4452564659978879</v>
      </c>
      <c r="L19" s="37"/>
      <c r="M19" s="37"/>
    </row>
    <row r="20" spans="1:13">
      <c r="A20" s="36"/>
      <c r="B20" s="7">
        <v>14.570717337471672</v>
      </c>
      <c r="C20" s="37"/>
      <c r="D20" s="37"/>
      <c r="E20" s="8">
        <v>17.897257994184439</v>
      </c>
      <c r="F20" s="37"/>
      <c r="G20" s="37"/>
      <c r="H20" s="8">
        <v>2.0326098643363766</v>
      </c>
      <c r="I20" s="37"/>
      <c r="J20" s="37"/>
      <c r="K20" s="8">
        <v>4.6428156575348805</v>
      </c>
      <c r="L20" s="37"/>
      <c r="M20" s="37"/>
    </row>
    <row r="21" spans="1:13">
      <c r="A21" s="36" t="s">
        <v>30</v>
      </c>
      <c r="B21" s="7">
        <v>105.78564072373919</v>
      </c>
      <c r="C21" s="37">
        <f>AVERAGE(B21:B23)</f>
        <v>120.10554563075966</v>
      </c>
      <c r="D21" s="37">
        <f>STDEV(B21:B23)</f>
        <v>13.851538890235073</v>
      </c>
      <c r="E21" s="8">
        <v>70.359175256652776</v>
      </c>
      <c r="F21" s="37">
        <f>AVERAGE(E21:E23)</f>
        <v>69.175885188170099</v>
      </c>
      <c r="G21" s="37">
        <f>STDEV(E21:E23)</f>
        <v>9.2708668338939226</v>
      </c>
      <c r="H21" s="8">
        <v>4.8849145752209449</v>
      </c>
      <c r="I21" s="37">
        <f>AVERAGE(H21:H23)</f>
        <v>4.5220960070206919</v>
      </c>
      <c r="J21" s="37">
        <f>STDEV(H21:H23)</f>
        <v>0.73475901393595366</v>
      </c>
      <c r="K21" s="8">
        <v>17.448123722644116</v>
      </c>
      <c r="L21" s="37">
        <f>AVERAGE(K21:K23)</f>
        <v>17.230744071573625</v>
      </c>
      <c r="M21" s="37">
        <f>STDEV(K21:K23)</f>
        <v>1.7837901791075081</v>
      </c>
    </row>
    <row r="22" spans="1:13">
      <c r="A22" s="36"/>
      <c r="B22" s="7">
        <v>133.43561738766371</v>
      </c>
      <c r="C22" s="37"/>
      <c r="D22" s="37"/>
      <c r="E22" s="8">
        <v>77.798296823613811</v>
      </c>
      <c r="F22" s="37"/>
      <c r="G22" s="37"/>
      <c r="H22" s="8">
        <v>5.0048725579750108</v>
      </c>
      <c r="I22" s="37"/>
      <c r="J22" s="37"/>
      <c r="K22" s="8">
        <v>18.895882582872513</v>
      </c>
      <c r="L22" s="37"/>
      <c r="M22" s="37"/>
    </row>
    <row r="23" spans="1:13">
      <c r="A23" s="36"/>
      <c r="B23" s="7">
        <v>121.09537878087609</v>
      </c>
      <c r="C23" s="37"/>
      <c r="D23" s="37"/>
      <c r="E23" s="8">
        <v>59.370183484243711</v>
      </c>
      <c r="F23" s="37"/>
      <c r="G23" s="37"/>
      <c r="H23" s="8">
        <v>3.6765008878661209</v>
      </c>
      <c r="I23" s="37"/>
      <c r="J23" s="37"/>
      <c r="K23" s="8">
        <v>15.348225909204245</v>
      </c>
      <c r="L23" s="37"/>
      <c r="M23" s="37"/>
    </row>
    <row r="24" spans="1:13">
      <c r="A24" s="36" t="s">
        <v>31</v>
      </c>
      <c r="B24" s="7">
        <v>73.008877815579197</v>
      </c>
      <c r="C24" s="37">
        <f>AVERAGE(B24:B26)</f>
        <v>64.905465201995909</v>
      </c>
      <c r="D24" s="37">
        <f>STDEV(B24:B26)</f>
        <v>9.2954963904115964</v>
      </c>
      <c r="E24" s="8">
        <v>91.561339675856658</v>
      </c>
      <c r="F24" s="37">
        <f>AVERAGE(E24:E26)</f>
        <v>103.60840082457669</v>
      </c>
      <c r="G24" s="37">
        <f>STDEV(E24:E26)</f>
        <v>12.168273996440224</v>
      </c>
      <c r="H24" s="8">
        <v>2.9146715821338924</v>
      </c>
      <c r="I24" s="37">
        <f>AVERAGE(H24:H26)</f>
        <v>2.7831066751423048</v>
      </c>
      <c r="J24" s="37">
        <f>STDEV(H24:H26)</f>
        <v>0.16377563996298436</v>
      </c>
      <c r="K24" s="8">
        <v>9.000467877510486</v>
      </c>
      <c r="L24" s="38">
        <f>AVERAGE(K24:K26)</f>
        <v>9.150139443491824</v>
      </c>
      <c r="M24" s="37">
        <f>STDEV(K24:K26)</f>
        <v>0.98011859452747241</v>
      </c>
    </row>
    <row r="25" spans="1:13">
      <c r="A25" s="36"/>
      <c r="B25" s="7">
        <v>66.949436146721936</v>
      </c>
      <c r="C25" s="37"/>
      <c r="D25" s="37"/>
      <c r="E25" s="8">
        <v>115.89436944746809</v>
      </c>
      <c r="F25" s="37"/>
      <c r="G25" s="37"/>
      <c r="H25" s="8">
        <v>2.8349697344445186</v>
      </c>
      <c r="I25" s="37"/>
      <c r="J25" s="37"/>
      <c r="K25" s="8">
        <v>10.196485018554105</v>
      </c>
      <c r="L25" s="38"/>
      <c r="M25" s="37"/>
    </row>
    <row r="26" spans="1:13">
      <c r="A26" s="36"/>
      <c r="B26" s="7">
        <v>54.758081643686602</v>
      </c>
      <c r="C26" s="37"/>
      <c r="D26" s="37"/>
      <c r="E26" s="8">
        <v>103.36949335040531</v>
      </c>
      <c r="F26" s="37"/>
      <c r="G26" s="37"/>
      <c r="H26" s="8">
        <v>2.5996787088485029</v>
      </c>
      <c r="I26" s="37"/>
      <c r="J26" s="37"/>
      <c r="K26" s="8">
        <v>8.2534654344108791</v>
      </c>
      <c r="L26" s="38"/>
      <c r="M26" s="37"/>
    </row>
  </sheetData>
  <mergeCells count="62">
    <mergeCell ref="M24:M26"/>
    <mergeCell ref="J21:J23"/>
    <mergeCell ref="L21:L23"/>
    <mergeCell ref="M21:M23"/>
    <mergeCell ref="A24:A26"/>
    <mergeCell ref="C24:C26"/>
    <mergeCell ref="D24:D26"/>
    <mergeCell ref="F24:F26"/>
    <mergeCell ref="G24:G26"/>
    <mergeCell ref="I24:I26"/>
    <mergeCell ref="J24:J26"/>
    <mergeCell ref="I18:I20"/>
    <mergeCell ref="J18:J20"/>
    <mergeCell ref="L18:L20"/>
    <mergeCell ref="L24:L26"/>
    <mergeCell ref="I21:I23"/>
    <mergeCell ref="A18:A20"/>
    <mergeCell ref="C18:C20"/>
    <mergeCell ref="D18:D20"/>
    <mergeCell ref="F18:F20"/>
    <mergeCell ref="G18:G20"/>
    <mergeCell ref="A21:A23"/>
    <mergeCell ref="C21:C23"/>
    <mergeCell ref="D21:D23"/>
    <mergeCell ref="F21:F23"/>
    <mergeCell ref="G21:G23"/>
    <mergeCell ref="B16:D16"/>
    <mergeCell ref="E16:G16"/>
    <mergeCell ref="H16:J16"/>
    <mergeCell ref="K16:M16"/>
    <mergeCell ref="M18:M20"/>
    <mergeCell ref="I8:I10"/>
    <mergeCell ref="J8:J10"/>
    <mergeCell ref="L8:L10"/>
    <mergeCell ref="M8:M10"/>
    <mergeCell ref="A11:A13"/>
    <mergeCell ref="C11:C13"/>
    <mergeCell ref="D11:D13"/>
    <mergeCell ref="F11:F13"/>
    <mergeCell ref="G11:G13"/>
    <mergeCell ref="I11:I13"/>
    <mergeCell ref="J11:J13"/>
    <mergeCell ref="L11:L13"/>
    <mergeCell ref="M11:M13"/>
    <mergeCell ref="A8:A10"/>
    <mergeCell ref="C8:C10"/>
    <mergeCell ref="D8:D10"/>
    <mergeCell ref="F8:F10"/>
    <mergeCell ref="G8:G10"/>
    <mergeCell ref="B3:D3"/>
    <mergeCell ref="E3:G3"/>
    <mergeCell ref="H3:J3"/>
    <mergeCell ref="K3:M3"/>
    <mergeCell ref="A5:A7"/>
    <mergeCell ref="C5:C7"/>
    <mergeCell ref="D5:D7"/>
    <mergeCell ref="F5:F7"/>
    <mergeCell ref="G5:G7"/>
    <mergeCell ref="I5:I7"/>
    <mergeCell ref="J5:J7"/>
    <mergeCell ref="L5:L7"/>
    <mergeCell ref="M5:M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92"/>
  <sheetViews>
    <sheetView workbookViewId="0">
      <selection activeCell="J16" sqref="J16"/>
    </sheetView>
  </sheetViews>
  <sheetFormatPr baseColWidth="10" defaultColWidth="8.90625" defaultRowHeight="14.5"/>
  <cols>
    <col min="1" max="1" width="8.90625" style="3"/>
    <col min="2" max="2" width="9.08984375" style="3" customWidth="1"/>
    <col min="3" max="3" width="9.81640625" style="3" customWidth="1"/>
    <col min="4" max="4" width="8.90625" style="3" customWidth="1"/>
    <col min="5" max="5" width="13.08984375" style="3" customWidth="1"/>
    <col min="6" max="6" width="12.90625" style="3" customWidth="1"/>
    <col min="7" max="7" width="13" style="3" customWidth="1"/>
    <col min="8" max="8" width="13.90625" style="3" customWidth="1"/>
    <col min="9" max="10" width="8.90625" style="3"/>
    <col min="11" max="11" width="21.36328125" style="3" customWidth="1"/>
    <col min="12" max="13" width="8.90625" style="3"/>
    <col min="14" max="14" width="21" style="3" customWidth="1"/>
    <col min="15" max="15" width="9.08984375" style="3" customWidth="1"/>
    <col min="16" max="16" width="8.90625" style="3"/>
    <col min="17" max="17" width="22.6328125" style="3" customWidth="1"/>
    <col min="18" max="16384" width="8.90625" style="3"/>
  </cols>
  <sheetData>
    <row r="2" spans="1:18" ht="21">
      <c r="A2" s="9" t="s">
        <v>9</v>
      </c>
    </row>
    <row r="3" spans="1:18" ht="24" customHeight="1">
      <c r="B3" s="6" t="s">
        <v>10</v>
      </c>
      <c r="C3" s="6"/>
      <c r="D3" s="6"/>
      <c r="E3" s="6"/>
      <c r="F3" s="6"/>
      <c r="G3" s="6"/>
    </row>
    <row r="4" spans="1:18" ht="48.65" customHeight="1">
      <c r="A4" s="10" t="s">
        <v>11</v>
      </c>
      <c r="B4" s="10" t="s">
        <v>12</v>
      </c>
      <c r="C4" s="11" t="s">
        <v>13</v>
      </c>
      <c r="D4" s="11" t="s">
        <v>14</v>
      </c>
      <c r="E4" s="12" t="s">
        <v>15</v>
      </c>
      <c r="F4" s="12" t="s">
        <v>16</v>
      </c>
      <c r="G4" s="12" t="s">
        <v>17</v>
      </c>
      <c r="H4" s="13"/>
    </row>
    <row r="5" spans="1:18">
      <c r="A5" s="2">
        <v>0</v>
      </c>
      <c r="B5" s="14">
        <v>1.7321917967298399</v>
      </c>
      <c r="C5" s="14">
        <v>1.6781923541434411</v>
      </c>
      <c r="D5" s="14">
        <v>1.7095468691936082</v>
      </c>
      <c r="E5" s="14">
        <v>1.6625150966183575</v>
      </c>
      <c r="F5" s="14">
        <v>1.6956115291713119</v>
      </c>
      <c r="G5" s="14">
        <v>1.7060630341880338</v>
      </c>
      <c r="L5" s="14"/>
      <c r="N5" s="14"/>
      <c r="O5" s="14"/>
      <c r="Q5" s="14"/>
      <c r="R5" s="14"/>
    </row>
    <row r="6" spans="1:18">
      <c r="A6" s="2">
        <v>16</v>
      </c>
      <c r="B6" s="14">
        <v>1.033682878112226</v>
      </c>
      <c r="C6" s="14">
        <v>1.2165842159048681</v>
      </c>
      <c r="D6" s="14">
        <v>1.6520635916016351</v>
      </c>
      <c r="E6" s="14">
        <v>1.6555474266072092</v>
      </c>
      <c r="F6" s="14">
        <v>1.6677408491267185</v>
      </c>
      <c r="G6" s="14">
        <v>1.699095364176886</v>
      </c>
      <c r="L6" s="14"/>
      <c r="N6" s="14"/>
      <c r="O6" s="14"/>
      <c r="Q6" s="14"/>
      <c r="R6" s="14"/>
    </row>
    <row r="7" spans="1:18">
      <c r="A7" s="2">
        <v>18</v>
      </c>
      <c r="C7" s="14">
        <v>1.0624245169082125</v>
      </c>
      <c r="D7" s="14">
        <v>1.6154833240431066</v>
      </c>
      <c r="E7" s="14">
        <v>1.6015479840208102</v>
      </c>
      <c r="F7" s="14">
        <v>1.5458066239316237</v>
      </c>
      <c r="G7" s="14">
        <v>1.5196778613898176</v>
      </c>
      <c r="L7" s="14"/>
      <c r="N7" s="14"/>
      <c r="O7" s="14"/>
      <c r="Q7" s="14"/>
      <c r="R7" s="14"/>
    </row>
    <row r="8" spans="1:18">
      <c r="A8" s="2">
        <v>20</v>
      </c>
      <c r="B8" s="14">
        <v>0.69923471757710876</v>
      </c>
      <c r="C8" s="14">
        <v>0.94658700297287246</v>
      </c>
      <c r="D8" s="14">
        <v>1.5109682738758825</v>
      </c>
      <c r="E8" s="14">
        <v>1.5492904589371979</v>
      </c>
      <c r="L8" s="14"/>
      <c r="N8" s="14"/>
      <c r="O8" s="14"/>
      <c r="Q8" s="14"/>
      <c r="R8" s="14"/>
    </row>
    <row r="9" spans="1:18">
      <c r="A9" s="2">
        <v>22</v>
      </c>
      <c r="B9" s="14">
        <v>0.57381665737644005</v>
      </c>
      <c r="C9" s="14">
        <v>0.77936292270531404</v>
      </c>
      <c r="D9" s="14">
        <v>1.5318712839093276</v>
      </c>
      <c r="F9" s="14">
        <v>1.5876126439985134</v>
      </c>
      <c r="G9" s="14">
        <v>1.6050318190263846</v>
      </c>
      <c r="L9" s="14"/>
      <c r="N9" s="14"/>
      <c r="O9" s="14"/>
      <c r="Q9" s="14"/>
      <c r="R9" s="14"/>
    </row>
    <row r="10" spans="1:18">
      <c r="A10" s="2">
        <v>24</v>
      </c>
      <c r="B10" s="14">
        <v>0.45710818468970638</v>
      </c>
      <c r="C10" s="14">
        <v>0.59123583240431055</v>
      </c>
      <c r="D10" s="14">
        <v>1.5701934689706427</v>
      </c>
      <c r="E10" s="14">
        <v>1.4412915737643999</v>
      </c>
      <c r="F10" s="14">
        <v>1.5963222315124488</v>
      </c>
      <c r="G10" s="14">
        <v>1.4639365013006318</v>
      </c>
      <c r="L10" s="14"/>
      <c r="N10" s="14"/>
      <c r="O10" s="14"/>
      <c r="Q10" s="14"/>
      <c r="R10" s="14"/>
    </row>
    <row r="11" spans="1:18">
      <c r="A11" s="2">
        <v>40</v>
      </c>
      <c r="B11" s="14">
        <v>4.2531819026384247E-2</v>
      </c>
      <c r="C11" s="14">
        <v>6.1692911557041978E-2</v>
      </c>
      <c r="D11" s="14">
        <v>1.4865814288368633</v>
      </c>
      <c r="E11" s="14">
        <v>1.3245831010776663</v>
      </c>
      <c r="F11" s="14">
        <v>1.3210992660720919</v>
      </c>
      <c r="G11" s="14">
        <v>1.4639365013006318</v>
      </c>
      <c r="L11" s="14"/>
      <c r="N11" s="14"/>
      <c r="O11" s="14"/>
      <c r="Q11" s="14"/>
      <c r="R11" s="14"/>
    </row>
    <row r="12" spans="1:18">
      <c r="A12" s="2">
        <v>42</v>
      </c>
      <c r="B12" s="14">
        <v>5.9950994054254934E-2</v>
      </c>
      <c r="C12" s="14">
        <v>7.5628251579338543E-2</v>
      </c>
      <c r="D12" s="14">
        <v>1.5022586863619469</v>
      </c>
      <c r="E12" s="14">
        <v>1.3472280286138978</v>
      </c>
      <c r="F12" s="14">
        <v>1.2340033909327388</v>
      </c>
      <c r="G12" s="14">
        <v>1.4534849962839094</v>
      </c>
      <c r="L12" s="14"/>
      <c r="N12" s="14"/>
      <c r="O12" s="14"/>
      <c r="Q12" s="14"/>
      <c r="R12" s="14"/>
    </row>
    <row r="13" spans="1:18">
      <c r="A13" s="2">
        <v>44</v>
      </c>
      <c r="B13" s="14">
        <v>4.6015654031958377E-2</v>
      </c>
      <c r="C13" s="14">
        <v>4.6015654031958377E-2</v>
      </c>
      <c r="D13" s="14">
        <v>1.3733567911557041</v>
      </c>
      <c r="E13" s="14">
        <v>1.2923576272761055</v>
      </c>
      <c r="F13" s="14">
        <v>1.3210992660720919</v>
      </c>
      <c r="G13" s="14">
        <v>1.3681310386473426</v>
      </c>
    </row>
    <row r="15" spans="1:18" ht="22.25" customHeight="1">
      <c r="B15" s="2" t="s">
        <v>18</v>
      </c>
      <c r="C15" s="14"/>
    </row>
    <row r="16" spans="1:18" ht="48.65" customHeight="1">
      <c r="A16" s="10" t="s">
        <v>11</v>
      </c>
      <c r="B16" s="10" t="s">
        <v>12</v>
      </c>
      <c r="C16" s="11" t="s">
        <v>13</v>
      </c>
      <c r="D16" s="11" t="s">
        <v>14</v>
      </c>
      <c r="E16" s="12" t="s">
        <v>15</v>
      </c>
      <c r="F16" s="12" t="s">
        <v>16</v>
      </c>
      <c r="G16" s="12" t="s">
        <v>17</v>
      </c>
      <c r="H16" s="13"/>
    </row>
    <row r="17" spans="1:8">
      <c r="A17" s="2">
        <v>0</v>
      </c>
      <c r="B17" s="14">
        <v>4.4818423670110852E-2</v>
      </c>
      <c r="C17" s="14">
        <v>5.0545631718739263E-2</v>
      </c>
      <c r="D17" s="14">
        <v>2.6070633965816225E-2</v>
      </c>
      <c r="E17" s="14">
        <v>4.6999503773801743E-2</v>
      </c>
      <c r="F17" s="14">
        <v>2.0164152910378753E-2</v>
      </c>
      <c r="G17" s="14">
        <v>4.1878537068601306E-2</v>
      </c>
    </row>
    <row r="18" spans="1:8">
      <c r="A18" s="2">
        <v>16</v>
      </c>
      <c r="B18" s="14">
        <v>9.2403757036474674E-2</v>
      </c>
      <c r="C18" s="14">
        <v>4.1806020066889674E-2</v>
      </c>
      <c r="D18" s="14">
        <v>1.3035316982908112E-2</v>
      </c>
      <c r="E18" s="14">
        <v>2.5600854335108485E-2</v>
      </c>
      <c r="F18" s="14">
        <v>2.3499751886900871E-2</v>
      </c>
      <c r="G18" s="14">
        <v>6.804635237118388E-2</v>
      </c>
    </row>
    <row r="19" spans="1:8">
      <c r="A19" s="2">
        <v>18</v>
      </c>
      <c r="C19" s="14">
        <v>7.5773411371237456E-2</v>
      </c>
      <c r="D19" s="14">
        <v>9.0546205534887375E-2</v>
      </c>
      <c r="E19" s="14">
        <v>8.0317320815207038E-2</v>
      </c>
      <c r="F19" s="14">
        <v>0.1024922706476844</v>
      </c>
      <c r="G19" s="14">
        <v>0.19678271722160082</v>
      </c>
    </row>
    <row r="20" spans="1:8">
      <c r="A20" s="2">
        <v>20</v>
      </c>
      <c r="B20" s="14">
        <v>2.7979338078680714E-2</v>
      </c>
      <c r="C20" s="14">
        <v>3.3142240786023666E-2</v>
      </c>
      <c r="D20" s="14">
        <v>1.3715872132824379E-2</v>
      </c>
      <c r="E20" s="14">
        <v>2.4262103325641257E-2</v>
      </c>
    </row>
    <row r="21" spans="1:8">
      <c r="A21" s="2">
        <v>22</v>
      </c>
      <c r="B21" s="14">
        <v>4.4341980425577777E-2</v>
      </c>
      <c r="C21" s="14">
        <v>6.5176584914540562E-3</v>
      </c>
      <c r="D21" s="14">
        <v>6.1880991040731699E-2</v>
      </c>
      <c r="F21" s="14">
        <v>6.6238689178621649E-2</v>
      </c>
      <c r="G21" s="14">
        <v>1.7244103498835834E-2</v>
      </c>
    </row>
    <row r="22" spans="1:8">
      <c r="A22" s="2">
        <v>24</v>
      </c>
      <c r="B22" s="14">
        <v>2.6646214013340181E-2</v>
      </c>
      <c r="C22" s="14">
        <v>1.9240107680440481E-2</v>
      </c>
      <c r="D22" s="14">
        <v>3.8242925028045167E-2</v>
      </c>
      <c r="E22" s="14">
        <v>7.584845685994028E-2</v>
      </c>
      <c r="F22" s="14">
        <v>5.0002439013403489E-2</v>
      </c>
      <c r="G22" s="14">
        <v>5.0002439013403489E-2</v>
      </c>
    </row>
    <row r="23" spans="1:8">
      <c r="A23" s="2">
        <v>40</v>
      </c>
      <c r="B23" s="14">
        <v>9.853773427906172E-3</v>
      </c>
      <c r="C23" s="14">
        <v>1.9552975474362154E-2</v>
      </c>
      <c r="D23" s="14">
        <v>2.8409814712757987E-2</v>
      </c>
      <c r="E23" s="14">
        <v>5.3689503230986646E-2</v>
      </c>
      <c r="F23" s="14">
        <v>7.3903300709296411E-3</v>
      </c>
      <c r="G23" s="14">
        <v>7.7549572497045999E-2</v>
      </c>
    </row>
    <row r="24" spans="1:8">
      <c r="A24" s="2">
        <v>42</v>
      </c>
      <c r="B24" s="14">
        <v>1.7244103498835813E-2</v>
      </c>
      <c r="C24" s="14">
        <v>4.9453280262605863E-2</v>
      </c>
      <c r="D24" s="14">
        <v>7.2200326700330011E-2</v>
      </c>
      <c r="E24" s="14">
        <v>2.0903010033444837E-2</v>
      </c>
      <c r="F24" s="14">
        <v>5.5029156211438467E-2</v>
      </c>
      <c r="G24" s="14">
        <v>1.7764142675560167E-2</v>
      </c>
    </row>
    <row r="25" spans="1:8">
      <c r="A25" s="2">
        <v>44</v>
      </c>
      <c r="B25" s="14">
        <v>1.5384198833486356E-2</v>
      </c>
      <c r="C25" s="14">
        <v>1.0451505016722399E-2</v>
      </c>
      <c r="D25" s="14">
        <v>2.6646214013340244E-2</v>
      </c>
      <c r="E25" s="14">
        <v>2.6128762541806046E-3</v>
      </c>
      <c r="F25" s="14">
        <v>1.8598589485840471E-2</v>
      </c>
      <c r="G25" s="14">
        <v>4.0702764233374905E-2</v>
      </c>
    </row>
    <row r="27" spans="1:8" ht="21">
      <c r="A27" s="1" t="s">
        <v>19</v>
      </c>
    </row>
    <row r="28" spans="1:8" ht="21">
      <c r="A28" s="1"/>
      <c r="B28" s="10" t="s">
        <v>20</v>
      </c>
    </row>
    <row r="29" spans="1:8" ht="43.5">
      <c r="A29" s="10" t="s">
        <v>8</v>
      </c>
      <c r="B29" s="10" t="s">
        <v>12</v>
      </c>
      <c r="C29" s="11" t="s">
        <v>13</v>
      </c>
      <c r="D29" s="11" t="s">
        <v>14</v>
      </c>
      <c r="E29" s="11" t="s">
        <v>21</v>
      </c>
      <c r="F29" s="12" t="s">
        <v>22</v>
      </c>
      <c r="G29" s="12" t="s">
        <v>23</v>
      </c>
      <c r="H29" s="13"/>
    </row>
    <row r="30" spans="1:8">
      <c r="A30" s="14">
        <v>0</v>
      </c>
      <c r="B30" s="14">
        <v>1.7785834455408534E-2</v>
      </c>
      <c r="C30" s="14">
        <v>1.7118610097586542E-2</v>
      </c>
      <c r="D30" s="14">
        <v>1.9957473116306027E-2</v>
      </c>
      <c r="E30" s="14">
        <v>2.0626646088851685E-2</v>
      </c>
      <c r="F30" s="14">
        <v>1.9372324044979024E-2</v>
      </c>
      <c r="G30" s="14">
        <v>2.2092055955652206E-2</v>
      </c>
    </row>
    <row r="31" spans="1:8">
      <c r="A31" s="14">
        <v>8.3361111111111122E-2</v>
      </c>
      <c r="B31" s="14">
        <v>1.8272640812043984E-2</v>
      </c>
      <c r="C31" s="14">
        <v>1.7271476283037587E-2</v>
      </c>
      <c r="D31" s="14">
        <v>2.0110782747019572E-2</v>
      </c>
      <c r="E31" s="14">
        <v>2.0654537596677704E-2</v>
      </c>
      <c r="F31" s="14">
        <v>1.9483754688201228E-2</v>
      </c>
      <c r="G31" s="14">
        <v>2.2413338488796439E-2</v>
      </c>
    </row>
    <row r="32" spans="1:8">
      <c r="A32" s="14">
        <v>0.16669444444444445</v>
      </c>
      <c r="B32" s="14">
        <v>1.8216989523179596E-2</v>
      </c>
      <c r="C32" s="14">
        <v>1.6965769026771021E-2</v>
      </c>
      <c r="D32" s="14">
        <v>2.0264117494904012E-2</v>
      </c>
      <c r="E32" s="14">
        <v>2.0640588106556099E-2</v>
      </c>
      <c r="F32" s="14">
        <v>1.9553399729078144E-2</v>
      </c>
      <c r="G32" s="14">
        <v>2.2399367041497482E-2</v>
      </c>
    </row>
    <row r="33" spans="1:7">
      <c r="A33" s="14">
        <v>0.25002777777777779</v>
      </c>
      <c r="B33" s="14">
        <v>1.8342202404129569E-2</v>
      </c>
      <c r="C33" s="14">
        <v>1.6965769026771021E-2</v>
      </c>
      <c r="D33" s="14">
        <v>2.0431419510456652E-2</v>
      </c>
      <c r="E33" s="14">
        <v>2.0807954598023124E-2</v>
      </c>
      <c r="F33" s="14">
        <v>1.984598938291993E-2</v>
      </c>
      <c r="G33" s="14">
        <v>2.2734733578677661E-2</v>
      </c>
    </row>
    <row r="34" spans="1:7">
      <c r="A34" s="14">
        <v>0.3333888888888889</v>
      </c>
      <c r="B34" s="14">
        <v>1.8272638738963551E-2</v>
      </c>
      <c r="C34" s="14">
        <v>1.6812957210035458E-2</v>
      </c>
      <c r="D34" s="14">
        <v>2.0361709711423162E-2</v>
      </c>
      <c r="E34" s="14">
        <v>2.0780061830016953E-2</v>
      </c>
      <c r="F34" s="14">
        <v>1.9943536693555277E-2</v>
      </c>
      <c r="G34" s="14">
        <v>2.2748710843393416E-2</v>
      </c>
    </row>
    <row r="35" spans="1:7">
      <c r="A35" s="14">
        <v>0.41672222222222222</v>
      </c>
      <c r="B35" s="14">
        <v>1.8230903342471908E-2</v>
      </c>
      <c r="C35" s="14">
        <v>1.6854627573022685E-2</v>
      </c>
      <c r="D35" s="14">
        <v>2.0738215856797103E-2</v>
      </c>
      <c r="E35" s="14">
        <v>2.0947450123251679E-2</v>
      </c>
      <c r="F35" s="14">
        <v>2.0194417558168073E-2</v>
      </c>
      <c r="G35" s="14">
        <v>2.3126135766977828E-2</v>
      </c>
    </row>
    <row r="36" spans="1:7">
      <c r="A36" s="14">
        <v>0.50005555555555559</v>
      </c>
      <c r="B36" s="14">
        <v>1.8133529442867845E-2</v>
      </c>
      <c r="C36" s="14">
        <v>1.659071688763732E-2</v>
      </c>
      <c r="D36" s="14">
        <v>2.072427244647549E-2</v>
      </c>
      <c r="E36" s="14">
        <v>2.0766112626852424E-2</v>
      </c>
      <c r="F36" s="14">
        <v>2.0389593657363828E-2</v>
      </c>
      <c r="G36" s="14">
        <v>2.3363851271507634E-2</v>
      </c>
    </row>
    <row r="37" spans="1:7">
      <c r="A37" s="14">
        <v>0.58338888888888885</v>
      </c>
      <c r="B37" s="14">
        <v>1.8342203440743932E-2</v>
      </c>
      <c r="C37" s="14">
        <v>1.6840737598073988E-2</v>
      </c>
      <c r="D37" s="14">
        <v>2.0975350784809384E-2</v>
      </c>
      <c r="E37" s="14">
        <v>2.1100915171243663E-2</v>
      </c>
      <c r="F37" s="14">
        <v>2.0515083861514745E-2</v>
      </c>
      <c r="G37" s="14">
        <v>2.3699545271889905E-2</v>
      </c>
    </row>
    <row r="38" spans="1:7">
      <c r="A38" s="14">
        <v>0.66675000000000006</v>
      </c>
      <c r="B38" s="14">
        <v>1.8383943613234165E-2</v>
      </c>
      <c r="C38" s="14">
        <v>1.6840739668100135E-2</v>
      </c>
      <c r="D38" s="14">
        <v>2.1100917250343715E-2</v>
      </c>
      <c r="E38" s="14">
        <v>2.114277666744863E-2</v>
      </c>
      <c r="F38" s="14">
        <v>2.0766112626852424E-2</v>
      </c>
      <c r="G38" s="14">
        <v>2.4035351811267158E-2</v>
      </c>
    </row>
    <row r="39" spans="1:7">
      <c r="A39" s="14">
        <v>0.75008333333333344</v>
      </c>
      <c r="B39" s="14">
        <v>1.8523091838739878E-2</v>
      </c>
      <c r="C39" s="14">
        <v>1.6854629643078493E-2</v>
      </c>
      <c r="D39" s="14">
        <v>2.1156728125278402E-2</v>
      </c>
      <c r="E39" s="14">
        <v>2.1366055061368759E-2</v>
      </c>
      <c r="F39" s="14">
        <v>2.0905601143025691E-2</v>
      </c>
      <c r="G39" s="14">
        <v>2.4133317019993425E-2</v>
      </c>
    </row>
    <row r="40" spans="1:7">
      <c r="A40" s="14">
        <v>0.83344444444444443</v>
      </c>
      <c r="B40" s="14">
        <v>1.8690095355262178E-2</v>
      </c>
      <c r="C40" s="14">
        <v>1.7021349705658086E-2</v>
      </c>
      <c r="D40" s="14">
        <v>2.1156731244106421E-2</v>
      </c>
      <c r="E40" s="14">
        <v>2.1659181755583332E-2</v>
      </c>
      <c r="F40" s="14">
        <v>2.1073013006827845E-2</v>
      </c>
      <c r="G40" s="14">
        <v>2.4637296589390522E-2</v>
      </c>
    </row>
    <row r="41" spans="1:7">
      <c r="A41" s="14">
        <v>0.9167777777777778</v>
      </c>
      <c r="B41" s="14">
        <v>1.8578751309259435E-2</v>
      </c>
      <c r="C41" s="14">
        <v>1.6993554827437102E-2</v>
      </c>
      <c r="D41" s="14">
        <v>2.1212541144415013E-2</v>
      </c>
      <c r="E41" s="14">
        <v>2.1673139535288669E-2</v>
      </c>
      <c r="F41" s="14">
        <v>2.1003250163442247E-2</v>
      </c>
      <c r="G41" s="14">
        <v>2.4399274272226851E-2</v>
      </c>
    </row>
    <row r="42" spans="1:7">
      <c r="A42" s="14">
        <v>1.0001388888888889</v>
      </c>
      <c r="B42" s="14">
        <v>1.8648339974994779E-2</v>
      </c>
      <c r="C42" s="14">
        <v>1.7229782834749286E-2</v>
      </c>
      <c r="D42" s="14">
        <v>2.1407924781892504E-2</v>
      </c>
      <c r="E42" s="14">
        <v>2.1742945980830809E-2</v>
      </c>
      <c r="F42" s="14">
        <v>2.1156730204497071E-2</v>
      </c>
      <c r="G42" s="14">
        <v>2.4553279997905016E-2</v>
      </c>
    </row>
    <row r="43" spans="1:7">
      <c r="A43" s="14">
        <v>1.0834722222222222</v>
      </c>
      <c r="B43" s="14">
        <v>1.8787528084505154E-2</v>
      </c>
      <c r="C43" s="14">
        <v>1.7410467379436509E-2</v>
      </c>
      <c r="D43" s="14">
        <v>2.1715025510137782E-2</v>
      </c>
      <c r="E43" s="14">
        <v>2.1924468727439257E-2</v>
      </c>
      <c r="F43" s="14">
        <v>2.133814429573996E-2</v>
      </c>
      <c r="G43" s="14">
        <v>2.477733424992053E-2</v>
      </c>
    </row>
    <row r="44" spans="1:7">
      <c r="A44" s="14">
        <v>1.1668055555555557</v>
      </c>
      <c r="B44" s="14">
        <v>1.8787528084505154E-2</v>
      </c>
      <c r="C44" s="14">
        <v>1.7327070333516308E-2</v>
      </c>
      <c r="D44" s="14">
        <v>2.1798798672386235E-2</v>
      </c>
      <c r="E44" s="14">
        <v>2.2008259800027182E-2</v>
      </c>
      <c r="F44" s="14">
        <v>2.1421878980351344E-2</v>
      </c>
      <c r="G44" s="14">
        <v>2.4819350680672321E-2</v>
      </c>
    </row>
    <row r="45" spans="1:7">
      <c r="A45" s="14">
        <v>1.2501388888888889</v>
      </c>
      <c r="B45" s="14">
        <v>1.9010264229166907E-2</v>
      </c>
      <c r="C45" s="14">
        <v>1.7466066283143889E-2</v>
      </c>
      <c r="D45" s="14">
        <v>2.2064121373501326E-2</v>
      </c>
      <c r="E45" s="14">
        <v>2.2064121373501326E-2</v>
      </c>
      <c r="F45" s="14">
        <v>2.1477710242768688E-2</v>
      </c>
      <c r="G45" s="14">
        <v>2.4917392853535846E-2</v>
      </c>
    </row>
    <row r="46" spans="1:7">
      <c r="A46" s="14">
        <v>1.3335000000000001</v>
      </c>
      <c r="B46" s="14">
        <v>1.9274834884735144E-2</v>
      </c>
      <c r="C46" s="14">
        <v>1.7438262808544037E-2</v>
      </c>
      <c r="D46" s="14">
        <v>2.2329516953522869E-2</v>
      </c>
      <c r="E46" s="14">
        <v>2.2455255065721953E-2</v>
      </c>
      <c r="F46" s="14">
        <v>2.1659178635154038E-2</v>
      </c>
      <c r="G46" s="14">
        <v>2.5141530933609151E-2</v>
      </c>
    </row>
    <row r="47" spans="1:7">
      <c r="A47" s="14">
        <v>1.4168333333333334</v>
      </c>
      <c r="B47" s="14">
        <v>1.8801445915785989E-2</v>
      </c>
      <c r="C47" s="14">
        <v>1.7299273945765838E-2</v>
      </c>
      <c r="D47" s="14">
        <v>2.2231732481692447E-2</v>
      </c>
      <c r="E47" s="14">
        <v>2.202222359425824E-2</v>
      </c>
      <c r="F47" s="14">
        <v>2.139396870262867E-2</v>
      </c>
      <c r="G47" s="14">
        <v>2.5001437358864089E-2</v>
      </c>
    </row>
    <row r="48" spans="1:7">
      <c r="A48" s="14">
        <v>1.5001944444444444</v>
      </c>
      <c r="B48" s="14">
        <v>1.8940651766733329E-2</v>
      </c>
      <c r="C48" s="14">
        <v>1.7479964176218003E-2</v>
      </c>
      <c r="D48" s="14">
        <v>2.245525402473373E-2</v>
      </c>
      <c r="E48" s="14">
        <v>2.2287605749779258E-2</v>
      </c>
      <c r="F48" s="14">
        <v>2.1491665435994334E-2</v>
      </c>
      <c r="G48" s="14">
        <v>2.5141526758269406E-2</v>
      </c>
    </row>
    <row r="49" spans="1:7">
      <c r="A49" s="14">
        <v>1.5835277777777776</v>
      </c>
      <c r="B49" s="14">
        <v>1.898241760987689E-2</v>
      </c>
      <c r="C49" s="14">
        <v>1.7479966247608208E-2</v>
      </c>
      <c r="D49" s="14">
        <v>2.274870876079426E-2</v>
      </c>
      <c r="E49" s="14">
        <v>2.2329517994377643E-2</v>
      </c>
      <c r="F49" s="14">
        <v>2.1575418453541873E-2</v>
      </c>
      <c r="G49" s="14">
        <v>2.5435786996535276E-2</v>
      </c>
    </row>
    <row r="50" spans="1:7">
      <c r="A50" s="14">
        <v>1.6668611111111111</v>
      </c>
      <c r="B50" s="14">
        <v>1.9246980702966696E-2</v>
      </c>
      <c r="C50" s="14">
        <v>1.7535573274008339E-2</v>
      </c>
      <c r="D50" s="14">
        <v>2.2888479857282554E-2</v>
      </c>
      <c r="E50" s="14">
        <v>2.242731325797782E-2</v>
      </c>
      <c r="F50" s="14">
        <v>2.1756908074991036E-2</v>
      </c>
      <c r="G50" s="14">
        <v>2.5575937041154743E-2</v>
      </c>
    </row>
    <row r="51" spans="1:7">
      <c r="A51" s="14">
        <v>1.7502222222222223</v>
      </c>
      <c r="B51" s="14">
        <v>1.9469825031560931E-2</v>
      </c>
      <c r="C51" s="14">
        <v>1.7674595965826486E-2</v>
      </c>
      <c r="D51" s="14">
        <v>2.3363851271507634E-2</v>
      </c>
      <c r="E51" s="14">
        <v>2.2567037543529612E-2</v>
      </c>
      <c r="F51" s="14">
        <v>2.218982545706066E-2</v>
      </c>
      <c r="G51" s="14">
        <v>2.5926409135983951E-2</v>
      </c>
    </row>
    <row r="52" spans="1:7">
      <c r="A52" s="14">
        <v>1.8335555555555556</v>
      </c>
      <c r="B52" s="14">
        <v>1.9163427084135425E-2</v>
      </c>
      <c r="C52" s="14">
        <v>1.7618986158581283E-2</v>
      </c>
      <c r="D52" s="14">
        <v>2.3265961635443106E-2</v>
      </c>
      <c r="E52" s="14">
        <v>2.2553064948248557E-2</v>
      </c>
      <c r="F52" s="14">
        <v>2.1840682738422195E-2</v>
      </c>
      <c r="G52" s="14">
        <v>2.5912388783444998E-2</v>
      </c>
    </row>
    <row r="53" spans="1:7">
      <c r="A53" s="14">
        <v>1.9169166666666666</v>
      </c>
      <c r="B53" s="14">
        <v>1.9776314104930283E-2</v>
      </c>
      <c r="C53" s="14">
        <v>1.7938802605684173E-2</v>
      </c>
      <c r="D53" s="14">
        <v>2.350370576006857E-2</v>
      </c>
      <c r="E53" s="14">
        <v>2.2706781728865533E-2</v>
      </c>
      <c r="F53" s="14">
        <v>2.1994287880752063E-2</v>
      </c>
      <c r="G53" s="14">
        <v>2.6150775421222652E-2</v>
      </c>
    </row>
    <row r="54" spans="1:7">
      <c r="A54" s="14">
        <v>2.0002499999999999</v>
      </c>
      <c r="B54" s="14">
        <v>1.9288760717717852E-2</v>
      </c>
      <c r="C54" s="14">
        <v>1.770240413517625E-2</v>
      </c>
      <c r="D54" s="14">
        <v>2.3517696054978016E-2</v>
      </c>
      <c r="E54" s="14">
        <v>2.2594985413295958E-2</v>
      </c>
      <c r="F54" s="14">
        <v>2.2008259800027182E-2</v>
      </c>
      <c r="G54" s="14">
        <v>2.6038584343389869E-2</v>
      </c>
    </row>
    <row r="55" spans="1:7">
      <c r="A55" s="14">
        <v>2.0835833333333333</v>
      </c>
      <c r="B55" s="14">
        <v>1.9441965277514892E-2</v>
      </c>
      <c r="C55" s="14">
        <v>1.7980525465240656E-2</v>
      </c>
      <c r="D55" s="14">
        <v>2.4133318062760836E-2</v>
      </c>
      <c r="E55" s="14">
        <v>2.28325702803438E-2</v>
      </c>
      <c r="F55" s="14">
        <v>2.2329514871813314E-2</v>
      </c>
      <c r="G55" s="14">
        <v>2.6529503886563905E-2</v>
      </c>
    </row>
    <row r="56" spans="1:7">
      <c r="A56" s="14">
        <v>2.1669444444444443</v>
      </c>
      <c r="B56" s="14">
        <v>1.9623061161996348E-2</v>
      </c>
      <c r="C56" s="14">
        <v>1.8036160112322785E-2</v>
      </c>
      <c r="D56" s="14">
        <v>2.3937396353455875E-2</v>
      </c>
      <c r="E56" s="14">
        <v>2.2972352275521607E-2</v>
      </c>
      <c r="F56" s="14">
        <v>2.2385397875033432E-2</v>
      </c>
      <c r="G56" s="14">
        <v>2.6711911401899109E-2</v>
      </c>
    </row>
    <row r="57" spans="1:7">
      <c r="A57" s="14">
        <v>2.2502777777777778</v>
      </c>
      <c r="B57" s="14">
        <v>1.9999279425083796E-2</v>
      </c>
      <c r="C57" s="14">
        <v>1.8161347637308485E-2</v>
      </c>
      <c r="D57" s="14">
        <v>2.4273286169869714E-2</v>
      </c>
      <c r="E57" s="14">
        <v>2.3056230816199515E-2</v>
      </c>
      <c r="F57" s="14">
        <v>2.242731013510213E-2</v>
      </c>
      <c r="G57" s="14">
        <v>2.6880315329564541E-2</v>
      </c>
    </row>
    <row r="58" spans="1:7">
      <c r="A58" s="14">
        <v>2.3336111111111113</v>
      </c>
      <c r="B58" s="14">
        <v>1.9720585146788313E-2</v>
      </c>
      <c r="C58" s="14">
        <v>1.7924897110774985E-2</v>
      </c>
      <c r="D58" s="14">
        <v>2.4077335557773378E-2</v>
      </c>
      <c r="E58" s="14">
        <v>2.2818595987023169E-2</v>
      </c>
      <c r="F58" s="14">
        <v>2.2189827538473688E-2</v>
      </c>
      <c r="G58" s="14">
        <v>2.6641750685096978E-2</v>
      </c>
    </row>
    <row r="59" spans="1:7">
      <c r="A59" s="14">
        <v>2.4169722222222223</v>
      </c>
      <c r="B59" s="14">
        <v>1.9748448708864032E-2</v>
      </c>
      <c r="C59" s="14">
        <v>1.8119614944016711E-2</v>
      </c>
      <c r="D59" s="14">
        <v>2.4441272497557079E-2</v>
      </c>
      <c r="E59" s="14">
        <v>2.3182064143022357E-2</v>
      </c>
      <c r="F59" s="14">
        <v>2.2511143151030255E-2</v>
      </c>
      <c r="G59" s="14">
        <v>2.7259326326072451E-2</v>
      </c>
    </row>
    <row r="60" spans="1:7">
      <c r="A60" s="14">
        <v>2.5003055555555558</v>
      </c>
      <c r="B60" s="14">
        <v>2.0194415480995476E-2</v>
      </c>
      <c r="C60" s="14">
        <v>1.8272634592802671E-2</v>
      </c>
      <c r="D60" s="14">
        <v>2.467930287673549E-2</v>
      </c>
      <c r="E60" s="14">
        <v>2.3377833324193211E-2</v>
      </c>
      <c r="F60" s="14">
        <v>2.2706781728865533E-2</v>
      </c>
      <c r="G60" s="14">
        <v>2.7413777556868184E-2</v>
      </c>
    </row>
    <row r="61" spans="1:7">
      <c r="A61" s="14">
        <v>2.5836388888888888</v>
      </c>
      <c r="B61" s="14">
        <v>2.0584805644045464E-2</v>
      </c>
      <c r="C61" s="14">
        <v>1.832829010237438E-2</v>
      </c>
      <c r="D61" s="14">
        <v>2.4735320653634343E-2</v>
      </c>
      <c r="E61" s="14">
        <v>2.3433777070452376E-2</v>
      </c>
      <c r="F61" s="14">
        <v>2.2762687265831152E-2</v>
      </c>
      <c r="G61" s="14">
        <v>2.7512081615919799E-2</v>
      </c>
    </row>
    <row r="62" spans="1:7">
      <c r="A62" s="14">
        <v>2.6670000000000003</v>
      </c>
      <c r="B62" s="14">
        <v>2.0724267250726933E-2</v>
      </c>
      <c r="C62" s="14">
        <v>1.8425684539992777E-2</v>
      </c>
      <c r="D62" s="14">
        <v>2.5001437358864089E-2</v>
      </c>
      <c r="E62" s="14">
        <v>2.3405805320292711E-2</v>
      </c>
      <c r="F62" s="14">
        <v>2.2902456186803019E-2</v>
      </c>
      <c r="G62" s="14">
        <v>2.7652528267475392E-2</v>
      </c>
    </row>
    <row r="63" spans="1:7">
      <c r="A63" s="14">
        <v>2.7503333333333337</v>
      </c>
      <c r="B63" s="14">
        <v>2.0724269329026348E-2</v>
      </c>
      <c r="C63" s="14">
        <v>1.8425683503289454E-2</v>
      </c>
      <c r="D63" s="14">
        <v>2.5085490071854642E-2</v>
      </c>
      <c r="E63" s="14">
        <v>2.3447765328124127E-2</v>
      </c>
      <c r="F63" s="14">
        <v>2.2860523629411163E-2</v>
      </c>
      <c r="G63" s="14">
        <v>2.7778949047448837E-2</v>
      </c>
    </row>
    <row r="64" spans="1:7">
      <c r="A64" s="14">
        <v>2.8336666666666668</v>
      </c>
      <c r="B64" s="14">
        <v>2.0752162583544943E-2</v>
      </c>
      <c r="C64" s="14">
        <v>1.8578754419858647E-2</v>
      </c>
      <c r="D64" s="14">
        <v>2.5323679200201905E-2</v>
      </c>
      <c r="E64" s="14">
        <v>2.3601618034752282E-2</v>
      </c>
      <c r="F64" s="14">
        <v>2.301429065037473E-2</v>
      </c>
      <c r="G64" s="14">
        <v>2.8102095048070708E-2</v>
      </c>
    </row>
    <row r="65" spans="1:7">
      <c r="A65" s="14">
        <v>2.9170277777777778</v>
      </c>
      <c r="B65" s="14">
        <v>2.019441651958178E-2</v>
      </c>
      <c r="C65" s="14">
        <v>1.8147434813183313E-2</v>
      </c>
      <c r="D65" s="14">
        <v>2.5057469269443348E-2</v>
      </c>
      <c r="E65" s="14">
        <v>2.3293926279923539E-2</v>
      </c>
      <c r="F65" s="14">
        <v>2.27906344596625E-2</v>
      </c>
      <c r="G65" s="14">
        <v>2.7919431415305104E-2</v>
      </c>
    </row>
    <row r="66" spans="1:7">
      <c r="A66" s="14">
        <v>3.0003611111111108</v>
      </c>
      <c r="B66" s="14">
        <v>2.1282319953493483E-2</v>
      </c>
      <c r="C66" s="14">
        <v>1.8940653841237127E-2</v>
      </c>
      <c r="D66" s="14">
        <v>2.5730132907234242E-2</v>
      </c>
      <c r="E66" s="14">
        <v>2.3839451689015627E-2</v>
      </c>
      <c r="F66" s="14">
        <v>2.3210029525085041E-2</v>
      </c>
      <c r="G66" s="14">
        <v>2.8551866653309322E-2</v>
      </c>
    </row>
    <row r="67" spans="1:7">
      <c r="A67" s="14">
        <v>3.0837222222222223</v>
      </c>
      <c r="B67" s="14">
        <v>2.1142778746637659E-2</v>
      </c>
      <c r="C67" s="14">
        <v>1.8759690944667496E-2</v>
      </c>
      <c r="D67" s="14">
        <v>2.5884347630677575E-2</v>
      </c>
      <c r="E67" s="14">
        <v>2.390941340263893E-2</v>
      </c>
      <c r="F67" s="14">
        <v>2.3363853355411541E-2</v>
      </c>
      <c r="G67" s="14">
        <v>2.9001837845053266E-2</v>
      </c>
    </row>
    <row r="68" spans="1:7">
      <c r="A68" s="14">
        <v>3.1670555555555553</v>
      </c>
      <c r="B68" s="14">
        <v>2.1463753168589776E-2</v>
      </c>
      <c r="C68" s="14">
        <v>1.9038111644543197E-2</v>
      </c>
      <c r="D68" s="14">
        <v>2.6333107861644559E-2</v>
      </c>
      <c r="E68" s="14">
        <v>2.4189302709029369E-2</v>
      </c>
      <c r="F68" s="14">
        <v>2.3685555516223179E-2</v>
      </c>
      <c r="G68" s="14">
        <v>2.9283171877772705E-2</v>
      </c>
    </row>
    <row r="69" spans="1:7">
      <c r="A69" s="14">
        <v>3.2503888888888888</v>
      </c>
      <c r="B69" s="14">
        <v>2.1687100634430034E-2</v>
      </c>
      <c r="C69" s="14">
        <v>1.9177352362686809E-2</v>
      </c>
      <c r="D69" s="14">
        <v>2.6431303611696103E-2</v>
      </c>
      <c r="E69" s="14">
        <v>2.428728219781013E-2</v>
      </c>
      <c r="F69" s="14">
        <v>2.3867431607501901E-2</v>
      </c>
      <c r="G69" s="14">
        <v>2.9423869267764743E-2</v>
      </c>
    </row>
    <row r="70" spans="1:7">
      <c r="A70" s="14">
        <v>3.3337500000000002</v>
      </c>
      <c r="B70" s="14">
        <v>2.2315548781884926E-2</v>
      </c>
      <c r="C70" s="14">
        <v>1.9260907175543681E-2</v>
      </c>
      <c r="D70" s="14">
        <v>2.6725945187790093E-2</v>
      </c>
      <c r="E70" s="14">
        <v>2.445527404248847E-2</v>
      </c>
      <c r="F70" s="14">
        <v>2.3867433692473312E-2</v>
      </c>
      <c r="G70" s="14">
        <v>2.9719404118487985E-2</v>
      </c>
    </row>
    <row r="71" spans="1:7">
      <c r="A71" s="14">
        <v>3.4170833333333333</v>
      </c>
      <c r="B71" s="14">
        <v>2.1073015085868597E-2</v>
      </c>
      <c r="C71" s="14">
        <v>1.9525544852162544E-2</v>
      </c>
      <c r="D71" s="14">
        <v>2.7118936440045465E-2</v>
      </c>
      <c r="E71" s="14">
        <v>2.4847362629540536E-2</v>
      </c>
      <c r="F71" s="14">
        <v>2.4091331928233074E-2</v>
      </c>
      <c r="G71" s="14">
        <v>3.0029100991838784E-2</v>
      </c>
    </row>
    <row r="72" spans="1:7">
      <c r="A72" s="14">
        <v>3.5004166666666667</v>
      </c>
      <c r="B72" s="14">
        <v>2.1812757401393126E-2</v>
      </c>
      <c r="C72" s="14">
        <v>1.976238234553529E-2</v>
      </c>
      <c r="D72" s="14">
        <v>2.765252617449758E-2</v>
      </c>
      <c r="E72" s="14">
        <v>2.4833355512094313E-2</v>
      </c>
      <c r="F72" s="14">
        <v>2.4413272090931359E-2</v>
      </c>
      <c r="G72" s="14">
        <v>3.043748589296157E-2</v>
      </c>
    </row>
    <row r="73" spans="1:7">
      <c r="A73" s="14">
        <v>3.5837777777777777</v>
      </c>
      <c r="B73" s="14">
        <v>2.1840683778758037E-2</v>
      </c>
      <c r="C73" s="14">
        <v>1.9957474154640272E-2</v>
      </c>
      <c r="D73" s="14">
        <v>2.7680618520634623E-2</v>
      </c>
      <c r="E73" s="14">
        <v>2.4861367858946347E-2</v>
      </c>
      <c r="F73" s="14">
        <v>2.4399272186128605E-2</v>
      </c>
      <c r="G73" s="14">
        <v>3.0761495897429835E-2</v>
      </c>
    </row>
    <row r="74" spans="1:7">
      <c r="A74" s="14">
        <v>3.6671111111111112</v>
      </c>
      <c r="B74" s="14">
        <v>2.2078088044772029E-2</v>
      </c>
      <c r="C74" s="14">
        <v>1.9400179733460504E-2</v>
      </c>
      <c r="D74" s="14">
        <v>2.7835138560006762E-2</v>
      </c>
      <c r="E74" s="14">
        <v>2.4721315128345796E-2</v>
      </c>
      <c r="F74" s="14">
        <v>2.4343278728944217E-2</v>
      </c>
      <c r="G74" s="14">
        <v>3.0705138723833889E-2</v>
      </c>
    </row>
    <row r="75" spans="1:7">
      <c r="A75" s="14">
        <v>3.7504444444444447</v>
      </c>
      <c r="B75" s="14">
        <v>2.2008257718999662E-2</v>
      </c>
      <c r="C75" s="14">
        <v>1.9873857564902588E-2</v>
      </c>
      <c r="D75" s="14">
        <v>2.8355063163705948E-2</v>
      </c>
      <c r="E75" s="14">
        <v>2.5113510626606238E-2</v>
      </c>
      <c r="F75" s="14">
        <v>2.4651296747344977E-2</v>
      </c>
      <c r="G75" s="14">
        <v>3.1268855839905262E-2</v>
      </c>
    </row>
    <row r="76" spans="1:7">
      <c r="A76" s="14">
        <v>3.8338055555555557</v>
      </c>
      <c r="B76" s="14">
        <v>2.244128302138796E-2</v>
      </c>
      <c r="C76" s="14">
        <v>2.0180479829519874E-2</v>
      </c>
      <c r="D76" s="14">
        <v>2.8664335371506155E-2</v>
      </c>
      <c r="E76" s="14">
        <v>2.5295653719112788E-2</v>
      </c>
      <c r="F76" s="14">
        <v>2.4917393897133558E-2</v>
      </c>
      <c r="G76" s="14">
        <v>3.1579034291293724E-2</v>
      </c>
    </row>
    <row r="77" spans="1:7">
      <c r="A77" s="14">
        <v>3.9171388888888892</v>
      </c>
      <c r="B77" s="14">
        <v>2.2511143151030255E-2</v>
      </c>
      <c r="C77" s="14">
        <v>2.0250178771400045E-2</v>
      </c>
      <c r="D77" s="14">
        <v>2.8945579123340448E-2</v>
      </c>
      <c r="E77" s="14">
        <v>2.5491843582274538E-2</v>
      </c>
      <c r="F77" s="14">
        <v>2.5113508538995674E-2</v>
      </c>
      <c r="G77" s="14">
        <v>3.1988052950256939E-2</v>
      </c>
    </row>
    <row r="78" spans="1:7">
      <c r="A78" s="14">
        <v>4.0004722222222222</v>
      </c>
      <c r="B78" s="14">
        <v>2.2497171351731658E-2</v>
      </c>
      <c r="C78" s="14">
        <v>2.0110782747019572E-2</v>
      </c>
      <c r="D78" s="14">
        <v>2.9100296173777972E-2</v>
      </c>
      <c r="E78" s="14">
        <v>2.551987567963928E-2</v>
      </c>
      <c r="F78" s="14">
        <v>2.5099499727824427E-2</v>
      </c>
      <c r="G78" s="14">
        <v>3.2100915353034776E-2</v>
      </c>
    </row>
    <row r="79" spans="1:7">
      <c r="A79" s="14">
        <v>4.0838333333333328</v>
      </c>
      <c r="B79" s="14">
        <v>2.4049345499320078E-2</v>
      </c>
      <c r="C79" s="14">
        <v>2.0570858188196223E-2</v>
      </c>
      <c r="D79" s="14">
        <v>2.9649029419366989E-2</v>
      </c>
      <c r="E79" s="14">
        <v>2.5772183667769386E-2</v>
      </c>
      <c r="F79" s="14">
        <v>2.5435783864096399E-2</v>
      </c>
      <c r="G79" s="14">
        <v>3.2651301686518981E-2</v>
      </c>
    </row>
    <row r="80" spans="1:7">
      <c r="A80" s="14">
        <v>4.1671666666666667</v>
      </c>
      <c r="B80" s="14">
        <v>2.3447764286083219E-2</v>
      </c>
      <c r="C80" s="14">
        <v>2.0640590184677607E-2</v>
      </c>
      <c r="D80" s="14">
        <v>2.9972783112231609E-2</v>
      </c>
      <c r="E80" s="14">
        <v>2.5884344496815329E-2</v>
      </c>
      <c r="F80" s="14">
        <v>2.5716111162736581E-2</v>
      </c>
      <c r="G80" s="14">
        <v>3.3060761043081671E-2</v>
      </c>
    </row>
    <row r="81" spans="1:7">
      <c r="A81" s="14">
        <v>4.2504999999999997</v>
      </c>
      <c r="B81" s="14">
        <v>2.2511143151030255E-2</v>
      </c>
      <c r="C81" s="14">
        <v>2.0668483129533382E-2</v>
      </c>
      <c r="D81" s="14">
        <v>3.0381145977923324E-2</v>
      </c>
      <c r="E81" s="14">
        <v>2.6080653460198316E-2</v>
      </c>
      <c r="F81" s="14">
        <v>2.5744148583992706E-2</v>
      </c>
      <c r="G81" s="14">
        <v>3.3555160316064266E-2</v>
      </c>
    </row>
    <row r="82" spans="1:7">
      <c r="A82" s="14">
        <v>4.3338611111111112</v>
      </c>
      <c r="B82" s="14">
        <v>2.2902460352653697E-2</v>
      </c>
      <c r="C82" s="14">
        <v>2.1100919329443784E-2</v>
      </c>
      <c r="D82" s="14">
        <v>3.0860127300359978E-2</v>
      </c>
      <c r="E82" s="14">
        <v>2.6305054769184582E-2</v>
      </c>
      <c r="F82" s="14">
        <v>2.6052609621192723E-2</v>
      </c>
      <c r="G82" s="14">
        <v>3.3696460672910558E-2</v>
      </c>
    </row>
    <row r="83" spans="1:7">
      <c r="A83" s="14">
        <v>4.4171944444444442</v>
      </c>
      <c r="B83" s="14">
        <v>2.2776661804617154E-2</v>
      </c>
      <c r="C83" s="14">
        <v>2.1435835457539704E-2</v>
      </c>
      <c r="D83" s="14">
        <v>3.1198370637150096E-2</v>
      </c>
      <c r="E83" s="14">
        <v>2.6473385263459062E-2</v>
      </c>
      <c r="F83" s="14">
        <v>2.6220897132680755E-2</v>
      </c>
      <c r="G83" s="14">
        <v>3.4120484302037207E-2</v>
      </c>
    </row>
    <row r="84" spans="1:7">
      <c r="A84" s="14">
        <v>4.5005555555555556</v>
      </c>
      <c r="B84" s="14">
        <v>2.2986331881993005E-2</v>
      </c>
      <c r="C84" s="14">
        <v>2.1268361506215375E-2</v>
      </c>
      <c r="D84" s="14">
        <v>3.1536731749293966E-2</v>
      </c>
      <c r="E84" s="14">
        <v>2.6641750685096978E-2</v>
      </c>
      <c r="F84" s="14">
        <v>2.6431301521298127E-2</v>
      </c>
      <c r="G84" s="14">
        <v>3.4417408671684621E-2</v>
      </c>
    </row>
    <row r="85" spans="1:7">
      <c r="A85" s="14">
        <v>4.5838888888888887</v>
      </c>
      <c r="B85" s="14">
        <v>2.2986331881993005E-2</v>
      </c>
      <c r="C85" s="14">
        <v>2.1142775627854118E-2</v>
      </c>
      <c r="D85" s="14">
        <v>3.1875204334372735E-2</v>
      </c>
      <c r="E85" s="14">
        <v>2.681014162690714E-2</v>
      </c>
      <c r="F85" s="14">
        <v>2.6599656643096548E-2</v>
      </c>
      <c r="G85" s="14">
        <v>3.4841733610427583E-2</v>
      </c>
    </row>
    <row r="86" spans="1:7">
      <c r="A86" s="14">
        <v>4.6672222222222226</v>
      </c>
      <c r="B86" s="14">
        <v>2.3895417534354702E-2</v>
      </c>
      <c r="C86" s="14">
        <v>2.1463751088718726E-2</v>
      </c>
      <c r="D86" s="14">
        <v>3.2284346286531936E-2</v>
      </c>
      <c r="E86" s="14">
        <v>2.7006634466466051E-2</v>
      </c>
      <c r="F86" s="14">
        <v>2.6711911401899109E-2</v>
      </c>
      <c r="G86" s="14">
        <v>3.5337007314192932E-2</v>
      </c>
    </row>
    <row r="87" spans="1:7">
      <c r="A87" s="14">
        <v>4.7505833333333332</v>
      </c>
      <c r="B87" s="14">
        <v>2.4203297543122098E-2</v>
      </c>
      <c r="C87" s="14">
        <v>2.1645222094539226E-2</v>
      </c>
      <c r="D87" s="14">
        <v>3.2721890430845411E-2</v>
      </c>
      <c r="E87" s="14">
        <v>2.7231249058205082E-2</v>
      </c>
      <c r="F87" s="14">
        <v>2.6936455991599547E-2</v>
      </c>
      <c r="G87" s="14">
        <v>3.5648449789154213E-2</v>
      </c>
    </row>
    <row r="88" spans="1:7">
      <c r="A88" s="14">
        <v>4.8339166666666662</v>
      </c>
      <c r="B88" s="14">
        <v>2.4693308848319821E-2</v>
      </c>
      <c r="C88" s="14">
        <v>2.1715024469935378E-2</v>
      </c>
      <c r="D88" s="14">
        <v>3.3004273069699726E-2</v>
      </c>
      <c r="E88" s="14">
        <v>2.7217206015583022E-2</v>
      </c>
      <c r="F88" s="14">
        <v>2.7132970767786077E-2</v>
      </c>
      <c r="G88" s="14">
        <v>3.5846689452695792E-2</v>
      </c>
    </row>
    <row r="89" spans="1:7">
      <c r="A89" s="14">
        <v>4.9172499999999992</v>
      </c>
      <c r="B89" s="14">
        <v>2.4483271470631944E-2</v>
      </c>
      <c r="C89" s="14">
        <v>2.2217761539904953E-2</v>
      </c>
      <c r="D89" s="14">
        <v>3.3385625524049743E-2</v>
      </c>
      <c r="E89" s="14">
        <v>2.7512079523238517E-2</v>
      </c>
      <c r="F89" s="14">
        <v>2.7343569181745051E-2</v>
      </c>
      <c r="G89" s="14">
        <v>3.6611693067100493E-2</v>
      </c>
    </row>
    <row r="90" spans="1:7">
      <c r="A90" s="14">
        <v>5.0006111111111116</v>
      </c>
      <c r="B90" s="14">
        <v>2.5071482702413203E-2</v>
      </c>
      <c r="C90" s="14">
        <v>2.2259668717781685E-2</v>
      </c>
      <c r="D90" s="14">
        <v>3.3851917524633846E-2</v>
      </c>
      <c r="E90" s="14">
        <v>2.776490033520744E-2</v>
      </c>
      <c r="F90" s="14">
        <v>2.7512082662260431E-2</v>
      </c>
      <c r="G90" s="14">
        <v>3.6611693067100493E-2</v>
      </c>
    </row>
    <row r="91" spans="1:7">
      <c r="A91" s="14">
        <v>5.0839444444444446</v>
      </c>
      <c r="B91" s="14">
        <v>2.3951389691169743E-2</v>
      </c>
      <c r="C91" s="14">
        <v>2.269280818495012E-2</v>
      </c>
      <c r="D91" s="14">
        <v>3.4205311784009609E-2</v>
      </c>
      <c r="E91" s="14">
        <v>2.7905385946701125E-2</v>
      </c>
      <c r="F91" s="14">
        <v>2.7652529313964298E-2</v>
      </c>
      <c r="G91" s="14">
        <v>3.6838472831529571E-2</v>
      </c>
    </row>
    <row r="92" spans="1:7">
      <c r="A92" s="14">
        <v>5.1672777777777776</v>
      </c>
      <c r="B92" s="14">
        <v>2.6164799156564788E-2</v>
      </c>
      <c r="C92" s="14">
        <v>2.2343485324108237E-2</v>
      </c>
      <c r="D92" s="14">
        <v>3.4572974003413269E-2</v>
      </c>
      <c r="E92" s="14">
        <v>2.8144250876239549E-2</v>
      </c>
      <c r="F92" s="14">
        <v>2.7849189314022808E-2</v>
      </c>
      <c r="G92" s="14">
        <v>3.7334728599160143E-2</v>
      </c>
    </row>
    <row r="93" spans="1:7">
      <c r="A93" s="14">
        <v>5.2506388888888891</v>
      </c>
      <c r="B93" s="14">
        <v>2.4889381001825334E-2</v>
      </c>
      <c r="C93" s="14">
        <v>2.2958375992622879E-2</v>
      </c>
      <c r="D93" s="14">
        <v>3.5153022854693676E-2</v>
      </c>
      <c r="E93" s="14">
        <v>2.8298845247442056E-2</v>
      </c>
      <c r="F93" s="14">
        <v>2.8172357152670278E-2</v>
      </c>
      <c r="G93" s="14">
        <v>3.7788660669681125E-2</v>
      </c>
    </row>
    <row r="94" spans="1:7">
      <c r="A94" s="14">
        <v>5.3339722222222221</v>
      </c>
      <c r="B94" s="14">
        <v>2.4371276102601713E-2</v>
      </c>
      <c r="C94" s="14">
        <v>2.3028275020235956E-2</v>
      </c>
      <c r="D94" s="14">
        <v>3.5521031732090889E-2</v>
      </c>
      <c r="E94" s="14">
        <v>2.8579981329639452E-2</v>
      </c>
      <c r="F94" s="14">
        <v>2.8369123376439962E-2</v>
      </c>
      <c r="G94" s="14">
        <v>3.7902177905874294E-2</v>
      </c>
    </row>
    <row r="95" spans="1:7">
      <c r="A95" s="14">
        <v>5.4173333333333336</v>
      </c>
      <c r="B95" s="14">
        <v>2.4931399077856731E-2</v>
      </c>
      <c r="C95" s="14">
        <v>2.2916435839703396E-2</v>
      </c>
      <c r="D95" s="14">
        <v>3.566260553293988E-2</v>
      </c>
      <c r="E95" s="14">
        <v>2.8720579220414332E-2</v>
      </c>
      <c r="F95" s="14">
        <v>2.8467514831226868E-2</v>
      </c>
      <c r="G95" s="14">
        <v>3.8427351276161717E-2</v>
      </c>
    </row>
    <row r="96" spans="1:7">
      <c r="A96" s="14">
        <v>5.5006666666666675</v>
      </c>
      <c r="B96" s="14">
        <v>2.6683847563623908E-2</v>
      </c>
      <c r="C96" s="14">
        <v>2.3573646719480579E-2</v>
      </c>
      <c r="D96" s="14">
        <v>3.6583346670866865E-2</v>
      </c>
      <c r="E96" s="14">
        <v>2.9001835749228735E-2</v>
      </c>
      <c r="F96" s="14">
        <v>2.8917452004347765E-2</v>
      </c>
      <c r="G96" s="14">
        <v>3.8753948337069917E-2</v>
      </c>
    </row>
    <row r="97" spans="1:7">
      <c r="A97" s="14">
        <v>5.5840000000000005</v>
      </c>
      <c r="B97" s="14">
        <v>2.6557567528154028E-2</v>
      </c>
      <c r="C97" s="14">
        <v>2.365757451738331E-2</v>
      </c>
      <c r="D97" s="14">
        <v>3.6625865507853225E-2</v>
      </c>
      <c r="E97" s="14">
        <v>2.9255035207020049E-2</v>
      </c>
      <c r="F97" s="14">
        <v>2.8959643505258547E-2</v>
      </c>
      <c r="G97" s="14">
        <v>3.913748119104319E-2</v>
      </c>
    </row>
    <row r="98" spans="1:7">
      <c r="A98" s="14">
        <v>5.6673333333333336</v>
      </c>
      <c r="B98" s="14">
        <v>2.5561923751928534E-2</v>
      </c>
      <c r="C98" s="14">
        <v>2.3923404257293758E-2</v>
      </c>
      <c r="D98" s="14">
        <v>3.7192914701858253E-2</v>
      </c>
      <c r="E98" s="14">
        <v>2.9395729665441971E-2</v>
      </c>
      <c r="F98" s="14">
        <v>2.9353518609437166E-2</v>
      </c>
      <c r="G98" s="14">
        <v>3.9578009021740634E-2</v>
      </c>
    </row>
    <row r="99" spans="1:7">
      <c r="A99" s="14">
        <v>5.7506944444444441</v>
      </c>
      <c r="B99" s="14">
        <v>2.5491846714891343E-2</v>
      </c>
      <c r="C99" s="14">
        <v>2.3769494950560761E-2</v>
      </c>
      <c r="D99" s="14">
        <v>3.7504932812625798E-2</v>
      </c>
      <c r="E99" s="14">
        <v>2.9578663889643322E-2</v>
      </c>
      <c r="F99" s="14">
        <v>2.9452015956316146E-2</v>
      </c>
      <c r="G99" s="14">
        <v>3.9848105431570822E-2</v>
      </c>
    </row>
    <row r="100" spans="1:7">
      <c r="A100" s="14">
        <v>5.834027777777778</v>
      </c>
      <c r="B100" s="14">
        <v>2.5505861097776774E-2</v>
      </c>
      <c r="C100" s="14">
        <v>2.3783484857841514E-2</v>
      </c>
      <c r="D100" s="14">
        <v>3.8285385205135997E-2</v>
      </c>
      <c r="E100" s="14">
        <v>3.0015022534640501E-2</v>
      </c>
      <c r="F100" s="14">
        <v>2.9803853822555446E-2</v>
      </c>
      <c r="G100" s="14">
        <v>4.0459640517340641E-2</v>
      </c>
    </row>
    <row r="101" spans="1:7">
      <c r="A101" s="14">
        <v>5.9173888888888886</v>
      </c>
      <c r="B101" s="14">
        <v>2.6459361331342898E-2</v>
      </c>
      <c r="C101" s="14">
        <v>2.4525277450413378E-2</v>
      </c>
      <c r="D101" s="14">
        <v>3.8654537535539553E-2</v>
      </c>
      <c r="E101" s="14">
        <v>3.008541890851063E-2</v>
      </c>
      <c r="F101" s="14">
        <v>3.008541890851063E-2</v>
      </c>
      <c r="G101" s="14">
        <v>4.0914973542686757E-2</v>
      </c>
    </row>
    <row r="102" spans="1:7">
      <c r="A102" s="14">
        <v>6.0007222222222216</v>
      </c>
      <c r="B102" s="14">
        <v>2.6361166975696449E-2</v>
      </c>
      <c r="C102" s="14">
        <v>2.4553285213966106E-2</v>
      </c>
      <c r="D102" s="14">
        <v>3.9066448034682157E-2</v>
      </c>
      <c r="E102" s="14">
        <v>3.0367064644731961E-2</v>
      </c>
      <c r="F102" s="14">
        <v>3.0198069539328666E-2</v>
      </c>
      <c r="G102" s="14">
        <v>4.1242374761310437E-2</v>
      </c>
    </row>
    <row r="103" spans="1:7">
      <c r="A103" s="14">
        <v>6.0840555555555556</v>
      </c>
      <c r="B103" s="14">
        <v>2.7371651725571208E-2</v>
      </c>
      <c r="C103" s="14">
        <v>2.4805346048227424E-2</v>
      </c>
      <c r="D103" s="14">
        <v>3.9407457213523241E-2</v>
      </c>
      <c r="E103" s="14">
        <v>3.0536084207924415E-2</v>
      </c>
      <c r="F103" s="14">
        <v>3.0578345412737403E-2</v>
      </c>
      <c r="G103" s="14">
        <v>4.1584117840675117E-2</v>
      </c>
    </row>
    <row r="104" spans="1:7">
      <c r="A104" s="14">
        <v>6.167416666666667</v>
      </c>
      <c r="B104" s="14">
        <v>2.6361164885446733E-2</v>
      </c>
      <c r="C104" s="14">
        <v>2.4721315128345796E-2</v>
      </c>
      <c r="D104" s="14">
        <v>4.0089830028860587E-2</v>
      </c>
      <c r="E104" s="14">
        <v>3.0916495329709415E-2</v>
      </c>
      <c r="F104" s="14">
        <v>3.0705138723833889E-2</v>
      </c>
      <c r="G104" s="14">
        <v>4.2096947908471002E-2</v>
      </c>
    </row>
    <row r="105" spans="1:7">
      <c r="A105" s="14">
        <v>6.25075</v>
      </c>
      <c r="B105" s="14">
        <v>2.6964526993731797E-2</v>
      </c>
      <c r="C105" s="14">
        <v>2.5071481658652403E-2</v>
      </c>
      <c r="D105" s="14">
        <v>4.0658821455614572E-2</v>
      </c>
      <c r="E105" s="14">
        <v>3.114198983787804E-2</v>
      </c>
      <c r="F105" s="14">
        <v>3.0972863393321289E-2</v>
      </c>
      <c r="G105" s="14">
        <v>4.2581528945742492E-2</v>
      </c>
    </row>
    <row r="106" spans="1:7">
      <c r="A106" s="14">
        <v>6.334083333333334</v>
      </c>
      <c r="B106" s="14">
        <v>2.7568260190647821E-2</v>
      </c>
      <c r="C106" s="14">
        <v>2.5169549948909829E-2</v>
      </c>
      <c r="D106" s="14">
        <v>4.1014607953622099E-2</v>
      </c>
      <c r="E106" s="14">
        <v>3.1663644748208264E-2</v>
      </c>
      <c r="F106" s="14">
        <v>3.12829541077006E-2</v>
      </c>
      <c r="G106" s="14">
        <v>4.2937983889971908E-2</v>
      </c>
    </row>
    <row r="107" spans="1:7">
      <c r="A107" s="14">
        <v>6.4174444444444445</v>
      </c>
      <c r="B107" s="14">
        <v>2.7708712709346821E-2</v>
      </c>
      <c r="C107" s="14">
        <v>2.5814246664297536E-2</v>
      </c>
      <c r="D107" s="14">
        <v>4.1413230381757538E-2</v>
      </c>
      <c r="E107" s="14">
        <v>3.1381638101525174E-2</v>
      </c>
      <c r="F107" s="14">
        <v>3.1466230792226803E-2</v>
      </c>
      <c r="G107" s="14">
        <v>4.3465764823526425E-2</v>
      </c>
    </row>
    <row r="108" spans="1:7">
      <c r="A108" s="14">
        <v>6.5007777777777775</v>
      </c>
      <c r="B108" s="14">
        <v>2.7062783338239114E-2</v>
      </c>
      <c r="C108" s="14">
        <v>2.5211583095916187E-2</v>
      </c>
      <c r="D108" s="14">
        <v>4.2082700974668194E-2</v>
      </c>
      <c r="E108" s="14">
        <v>3.1748264470616433E-2</v>
      </c>
      <c r="F108" s="14">
        <v>3.1536731749293966E-2</v>
      </c>
      <c r="G108" s="14">
        <v>4.3836796237112688E-2</v>
      </c>
    </row>
    <row r="109" spans="1:7">
      <c r="A109" s="14">
        <v>6.584138888888889</v>
      </c>
      <c r="B109" s="14">
        <v>2.8102091907180632E-2</v>
      </c>
      <c r="C109" s="14">
        <v>2.5828261445677025E-2</v>
      </c>
      <c r="D109" s="14">
        <v>4.2410469016144647E-2</v>
      </c>
      <c r="E109" s="14">
        <v>3.1988055052367972E-2</v>
      </c>
      <c r="F109" s="14">
        <v>3.2030374596028706E-2</v>
      </c>
      <c r="G109" s="14">
        <v>4.4593557151528948E-2</v>
      </c>
    </row>
    <row r="110" spans="1:7">
      <c r="A110" s="14">
        <v>6.6674722222222229</v>
      </c>
      <c r="B110" s="14">
        <v>2.8636218307480667E-2</v>
      </c>
      <c r="C110" s="14">
        <v>2.5856305184695613E-2</v>
      </c>
      <c r="D110" s="14">
        <v>4.3080598567504909E-2</v>
      </c>
      <c r="E110" s="14">
        <v>3.2354901799406192E-2</v>
      </c>
      <c r="F110" s="14">
        <v>3.2397240018492091E-2</v>
      </c>
      <c r="G110" s="14">
        <v>4.5007869928185736E-2</v>
      </c>
    </row>
    <row r="111" spans="1:7">
      <c r="A111" s="14">
        <v>6.7508055555555559</v>
      </c>
      <c r="B111" s="14">
        <v>2.8158307056019547E-2</v>
      </c>
      <c r="C111" s="14">
        <v>2.6094680379938662E-2</v>
      </c>
      <c r="D111" s="14">
        <v>4.3451498788190449E-2</v>
      </c>
      <c r="E111" s="14">
        <v>3.2467808748662952E-2</v>
      </c>
      <c r="F111" s="14">
        <v>3.2425470698976944E-2</v>
      </c>
      <c r="G111" s="14">
        <v>4.5379462256728655E-2</v>
      </c>
    </row>
    <row r="112" spans="1:7">
      <c r="A112" s="14">
        <v>6.8341666666666665</v>
      </c>
      <c r="B112" s="14">
        <v>2.8636217259953887E-2</v>
      </c>
      <c r="C112" s="14">
        <v>2.6739978127192296E-2</v>
      </c>
      <c r="D112" s="14">
        <v>4.4065194541623671E-2</v>
      </c>
      <c r="E112" s="14">
        <v>3.2778360380450532E-2</v>
      </c>
      <c r="F112" s="14">
        <v>3.2863074430539825E-2</v>
      </c>
      <c r="G112" s="14">
        <v>4.5951410029435286E-2</v>
      </c>
    </row>
    <row r="113" spans="1:7">
      <c r="A113" s="14">
        <v>6.9175000000000004</v>
      </c>
      <c r="B113" s="14">
        <v>2.8467519020622275E-2</v>
      </c>
      <c r="C113" s="14">
        <v>2.6487418801758332E-2</v>
      </c>
      <c r="D113" s="14">
        <v>4.4664975292660135E-2</v>
      </c>
      <c r="E113" s="14">
        <v>3.3159623710545601E-2</v>
      </c>
      <c r="F113" s="14">
        <v>3.3117253252813061E-2</v>
      </c>
      <c r="G113" s="14">
        <v>4.638057980981216E-2</v>
      </c>
    </row>
    <row r="114" spans="1:7">
      <c r="A114" s="14">
        <v>7.0008333333333335</v>
      </c>
      <c r="B114" s="14">
        <v>2.9325380996974206E-2</v>
      </c>
      <c r="C114" s="14">
        <v>2.7512082662260431E-2</v>
      </c>
      <c r="D114" s="14">
        <v>4.5107900947106837E-2</v>
      </c>
      <c r="E114" s="14">
        <v>3.3173746542168966E-2</v>
      </c>
      <c r="F114" s="14">
        <v>3.3131378644230124E-2</v>
      </c>
      <c r="G114" s="14">
        <v>4.6738352774286167E-2</v>
      </c>
    </row>
    <row r="115" spans="1:7">
      <c r="A115" s="14">
        <v>7.084194444444444</v>
      </c>
      <c r="B115" s="14">
        <v>2.9958707548856742E-2</v>
      </c>
      <c r="C115" s="14">
        <v>2.7807043929084809E-2</v>
      </c>
      <c r="D115" s="14">
        <v>4.5536718497034653E-2</v>
      </c>
      <c r="E115" s="14">
        <v>3.351277630004755E-2</v>
      </c>
      <c r="F115" s="14">
        <v>3.3555163474168093E-2</v>
      </c>
      <c r="G115" s="14">
        <v>4.7382670332622306E-2</v>
      </c>
    </row>
    <row r="116" spans="1:7">
      <c r="A116" s="14">
        <v>7.1675277777777771</v>
      </c>
      <c r="B116" s="14">
        <v>3.0254395958676902E-2</v>
      </c>
      <c r="C116" s="14">
        <v>2.7343572320233211E-2</v>
      </c>
      <c r="D116" s="14">
        <v>4.6394890899068009E-2</v>
      </c>
      <c r="E116" s="14">
        <v>3.3724723763981425E-2</v>
      </c>
      <c r="F116" s="14">
        <v>3.3851917524633846E-2</v>
      </c>
      <c r="G116" s="14">
        <v>4.7855424283821162E-2</v>
      </c>
    </row>
    <row r="117" spans="1:7">
      <c r="A117" s="14">
        <v>7.2508888888888894</v>
      </c>
      <c r="B117" s="14">
        <v>3.0338897328498569E-2</v>
      </c>
      <c r="C117" s="14">
        <v>2.7554216556425988E-2</v>
      </c>
      <c r="D117" s="14">
        <v>4.6738357040068498E-2</v>
      </c>
      <c r="E117" s="14">
        <v>3.4148760386658379E-2</v>
      </c>
      <c r="F117" s="14">
        <v>3.4191174426199171E-2</v>
      </c>
      <c r="G117" s="14">
        <v>4.845741776012695E-2</v>
      </c>
    </row>
    <row r="118" spans="1:7">
      <c r="A118" s="14">
        <v>7.3342222222222224</v>
      </c>
      <c r="B118" s="14">
        <v>2.9409798318772582E-2</v>
      </c>
      <c r="C118" s="14">
        <v>2.7554211324500394E-2</v>
      </c>
      <c r="D118" s="14">
        <v>4.7511579213676491E-2</v>
      </c>
      <c r="E118" s="14">
        <v>3.4403266221858263E-2</v>
      </c>
      <c r="F118" s="14">
        <v>3.4360843227236704E-2</v>
      </c>
      <c r="G118" s="14">
        <v>4.9102807789037813E-2</v>
      </c>
    </row>
    <row r="119" spans="1:7">
      <c r="A119" s="14">
        <v>7.4175555555555555</v>
      </c>
      <c r="B119" s="14">
        <v>2.9846086080454907E-2</v>
      </c>
      <c r="C119" s="14">
        <v>2.8158304961974207E-2</v>
      </c>
      <c r="D119" s="14">
        <v>4.8041720578530282E-2</v>
      </c>
      <c r="E119" s="14">
        <v>3.4502259120849706E-2</v>
      </c>
      <c r="F119" s="14">
        <v>3.4756853451665182E-2</v>
      </c>
      <c r="G119" s="14">
        <v>4.9547645848589679E-2</v>
      </c>
    </row>
    <row r="120" spans="1:7">
      <c r="A120" s="14">
        <v>7.5008888888888894</v>
      </c>
      <c r="B120" s="14">
        <v>3.0381147027288596E-2</v>
      </c>
      <c r="C120" s="14">
        <v>2.8650280406407869E-2</v>
      </c>
      <c r="D120" s="14">
        <v>4.8715528833508499E-2</v>
      </c>
      <c r="E120" s="14">
        <v>3.5082267177024076E-2</v>
      </c>
      <c r="F120" s="14">
        <v>3.5082267177024076E-2</v>
      </c>
      <c r="G120" s="14">
        <v>5.0136266605597599E-2</v>
      </c>
    </row>
    <row r="121" spans="1:7">
      <c r="A121" s="14">
        <v>7.5842499999999999</v>
      </c>
      <c r="B121" s="14">
        <v>3.0522000686207522E-2</v>
      </c>
      <c r="C121" s="14">
        <v>2.8748703910421412E-2</v>
      </c>
      <c r="D121" s="14">
        <v>4.9031083348525753E-2</v>
      </c>
      <c r="E121" s="14">
        <v>3.5308700959466172E-2</v>
      </c>
      <c r="F121" s="14">
        <v>3.5351163953774717E-2</v>
      </c>
      <c r="G121" s="14">
        <v>5.0710857104508199E-2</v>
      </c>
    </row>
    <row r="122" spans="1:7">
      <c r="A122" s="14">
        <v>7.667583333333333</v>
      </c>
      <c r="B122" s="14">
        <v>3.0564259195017689E-2</v>
      </c>
      <c r="C122" s="14">
        <v>2.9381661211058809E-2</v>
      </c>
      <c r="D122" s="14">
        <v>4.9547641571183236E-2</v>
      </c>
      <c r="E122" s="14">
        <v>3.5521031732090889E-2</v>
      </c>
      <c r="F122" s="14">
        <v>3.5648449789154213E-2</v>
      </c>
      <c r="G122" s="14">
        <v>5.1185132463122354E-2</v>
      </c>
    </row>
    <row r="123" spans="1:7">
      <c r="A123" s="14">
        <v>7.7509444444444444</v>
      </c>
      <c r="B123" s="14">
        <v>3.077558910011351E-2</v>
      </c>
      <c r="C123" s="14">
        <v>2.8790887199755619E-2</v>
      </c>
      <c r="D123" s="14">
        <v>5.0538441813051067E-2</v>
      </c>
      <c r="E123" s="14">
        <v>3.5860851147262639E-2</v>
      </c>
      <c r="F123" s="14">
        <v>3.5903337425003609E-2</v>
      </c>
      <c r="G123" s="14">
        <v>5.2004847738001521E-2</v>
      </c>
    </row>
    <row r="124" spans="1:7">
      <c r="A124" s="14">
        <v>7.8342777777777783</v>
      </c>
      <c r="B124" s="14">
        <v>3.1480332896786492E-2</v>
      </c>
      <c r="C124" s="14">
        <v>2.9283172925981499E-2</v>
      </c>
      <c r="D124" s="14">
        <v>5.1343275263764337E-2</v>
      </c>
      <c r="E124" s="14">
        <v>3.601663975609927E-2</v>
      </c>
      <c r="F124" s="14">
        <v>3.6186621881782489E-2</v>
      </c>
      <c r="G124" s="14">
        <v>5.2551685928714176E-2</v>
      </c>
    </row>
    <row r="125" spans="1:7">
      <c r="A125" s="14">
        <v>7.9176111111111114</v>
      </c>
      <c r="B125" s="14">
        <v>3.0930586522152761E-2</v>
      </c>
      <c r="C125" s="14">
        <v>2.9578660744082847E-2</v>
      </c>
      <c r="D125" s="14">
        <v>5.1041393601789463E-2</v>
      </c>
      <c r="E125" s="14">
        <v>3.6229118724344339E-2</v>
      </c>
      <c r="F125" s="14">
        <v>3.6484153222940213E-2</v>
      </c>
      <c r="G125" s="14">
        <v>5.2810805018571563E-2</v>
      </c>
    </row>
    <row r="126" spans="1:7">
      <c r="A126" s="14">
        <v>8.0009722222222219</v>
      </c>
      <c r="B126" s="14">
        <v>3.1564931844149324E-2</v>
      </c>
      <c r="C126" s="14">
        <v>2.991647051460283E-2</v>
      </c>
      <c r="D126" s="14">
        <v>5.1947299718763176E-2</v>
      </c>
      <c r="E126" s="14">
        <v>3.6526663657540412E-2</v>
      </c>
      <c r="F126" s="14">
        <v>3.6739246917931297E-2</v>
      </c>
      <c r="G126" s="14">
        <v>5.3718259610559697E-2</v>
      </c>
    </row>
    <row r="127" spans="1:7">
      <c r="A127" s="14">
        <v>8.0843055555555559</v>
      </c>
      <c r="B127" s="14">
        <v>3.1423935127106069E-2</v>
      </c>
      <c r="C127" s="14">
        <v>3.0113582208048717E-2</v>
      </c>
      <c r="D127" s="14">
        <v>5.2753218857178728E-2</v>
      </c>
      <c r="E127" s="14">
        <v>3.6937704271893725E-2</v>
      </c>
      <c r="F127" s="14">
        <v>3.7278001286154536E-2</v>
      </c>
      <c r="G127" s="14">
        <v>5.4265997681122669E-2</v>
      </c>
    </row>
    <row r="128" spans="1:7">
      <c r="A128" s="14">
        <v>8.167638888888888</v>
      </c>
      <c r="B128" s="14">
        <v>3.2199684345222072E-2</v>
      </c>
      <c r="C128" s="14">
        <v>3.0169905949847212E-2</v>
      </c>
      <c r="D128" s="14">
        <v>5.341569056529849E-2</v>
      </c>
      <c r="E128" s="14">
        <v>3.7377280136049032E-2</v>
      </c>
      <c r="F128" s="14">
        <v>3.7377276965935603E-2</v>
      </c>
      <c r="G128" s="14">
        <v>5.4626508332475378E-2</v>
      </c>
    </row>
    <row r="129" spans="1:7">
      <c r="A129" s="14">
        <v>8.2509999999999994</v>
      </c>
      <c r="B129" s="14">
        <v>3.2453694814912407E-2</v>
      </c>
      <c r="C129" s="14">
        <v>3.080376665447725E-2</v>
      </c>
      <c r="D129" s="14">
        <v>5.3934442370112703E-2</v>
      </c>
      <c r="E129" s="14">
        <v>3.7590042494941814E-2</v>
      </c>
      <c r="F129" s="14">
        <v>3.7887990726541268E-2</v>
      </c>
      <c r="G129" s="14">
        <v>5.5665473407016323E-2</v>
      </c>
    </row>
    <row r="130" spans="1:7">
      <c r="A130" s="14">
        <v>8.3343333333333334</v>
      </c>
      <c r="B130" s="14">
        <v>3.2510151743955024E-2</v>
      </c>
      <c r="C130" s="14">
        <v>3.0226230777230512E-2</v>
      </c>
      <c r="D130" s="14">
        <v>5.4467866431743457E-2</v>
      </c>
      <c r="E130" s="14">
        <v>3.7731909998971636E-2</v>
      </c>
      <c r="F130" s="14">
        <v>3.7987324191302151E-2</v>
      </c>
      <c r="G130" s="14">
        <v>5.5809844585937171E-2</v>
      </c>
    </row>
    <row r="131" spans="1:7">
      <c r="A131" s="14">
        <v>8.4176944444444448</v>
      </c>
      <c r="B131" s="14">
        <v>3.3541034217121173E-2</v>
      </c>
      <c r="C131" s="14">
        <v>3.1423934076643616E-2</v>
      </c>
      <c r="D131" s="14">
        <v>5.5001569370256895E-2</v>
      </c>
      <c r="E131" s="14">
        <v>3.8214412804891108E-2</v>
      </c>
      <c r="F131" s="14">
        <v>3.8469945612692839E-2</v>
      </c>
      <c r="G131" s="14">
        <v>5.6604306327938572E-2</v>
      </c>
    </row>
    <row r="132" spans="1:7">
      <c r="A132" s="14">
        <v>8.5010277777777787</v>
      </c>
      <c r="B132" s="14">
        <v>3.3117253252813061E-2</v>
      </c>
      <c r="C132" s="14">
        <v>3.1381634950271263E-2</v>
      </c>
      <c r="D132" s="14">
        <v>5.5737654357883172E-2</v>
      </c>
      <c r="E132" s="14">
        <v>3.868293887091534E-2</v>
      </c>
      <c r="F132" s="14">
        <v>3.8810759492114842E-2</v>
      </c>
      <c r="G132" s="14">
        <v>5.738490024142693E-2</v>
      </c>
    </row>
    <row r="133" spans="1:7">
      <c r="A133" s="14">
        <v>8.5843611111111109</v>
      </c>
      <c r="B133" s="14">
        <v>3.2976036589609466E-2</v>
      </c>
      <c r="C133" s="14">
        <v>3.1917522255216241E-2</v>
      </c>
      <c r="D133" s="14">
        <v>5.6069786091795949E-2</v>
      </c>
      <c r="E133" s="14">
        <v>3.922272818049078E-2</v>
      </c>
      <c r="F133" s="14">
        <v>3.9307982333647157E-2</v>
      </c>
      <c r="G133" s="14">
        <v>5.7804351371637371E-2</v>
      </c>
    </row>
    <row r="134" spans="1:7">
      <c r="A134" s="14">
        <v>8.6677222222222223</v>
      </c>
      <c r="B134" s="14">
        <v>3.3103129112688881E-2</v>
      </c>
      <c r="C134" s="14">
        <v>3.1282950956758045E-2</v>
      </c>
      <c r="D134" s="14">
        <v>5.6459812788366578E-2</v>
      </c>
      <c r="E134" s="14">
        <v>3.9435878583617197E-2</v>
      </c>
      <c r="F134" s="14">
        <v>3.9393246826941883E-2</v>
      </c>
      <c r="G134" s="14">
        <v>5.8064774266456377E-2</v>
      </c>
    </row>
    <row r="135" spans="1:7">
      <c r="A135" s="14">
        <v>8.7510555555555545</v>
      </c>
      <c r="B135" s="14">
        <v>3.4572974003413269E-2</v>
      </c>
      <c r="C135" s="14">
        <v>3.2284346286531936E-2</v>
      </c>
      <c r="D135" s="14">
        <v>5.73993635909417E-2</v>
      </c>
      <c r="E135" s="14">
        <v>3.9720154065079991E-2</v>
      </c>
      <c r="F135" s="14">
        <v>3.9976069739354102E-2</v>
      </c>
      <c r="G135" s="14">
        <v>5.8918864135181534E-2</v>
      </c>
    </row>
    <row r="136" spans="1:7">
      <c r="A136" s="14">
        <v>8.8343888888888884</v>
      </c>
      <c r="B136" s="14">
        <v>3.4304284127476443E-2</v>
      </c>
      <c r="C136" s="14">
        <v>3.2778360380450532E-2</v>
      </c>
      <c r="D136" s="14">
        <v>5.8122661964110325E-2</v>
      </c>
      <c r="E136" s="14">
        <v>3.9919194370584631E-2</v>
      </c>
      <c r="F136" s="14">
        <v>4.0303165693887706E-2</v>
      </c>
      <c r="G136" s="14">
        <v>5.9556264472202115E-2</v>
      </c>
    </row>
    <row r="137" spans="1:7">
      <c r="A137" s="14">
        <v>8.9177499999999998</v>
      </c>
      <c r="B137" s="14">
        <v>3.440326727544913E-2</v>
      </c>
      <c r="C137" s="14">
        <v>3.2834834565871329E-2</v>
      </c>
      <c r="D137" s="14">
        <v>5.8484494476094412E-2</v>
      </c>
      <c r="E137" s="14">
        <v>4.0232046711155912E-2</v>
      </c>
      <c r="F137" s="14">
        <v>4.0402734904986505E-2</v>
      </c>
      <c r="G137" s="14">
        <v>6.0266542429478605E-2</v>
      </c>
    </row>
    <row r="138" spans="1:7">
      <c r="A138" s="14">
        <v>9.0010833333333338</v>
      </c>
      <c r="B138" s="14">
        <v>3.464369175331114E-2</v>
      </c>
      <c r="C138" s="14">
        <v>3.2651304841776085E-2</v>
      </c>
      <c r="D138" s="14">
        <v>5.9165090112239152E-2</v>
      </c>
      <c r="E138" s="14">
        <v>4.0772661341486945E-2</v>
      </c>
      <c r="F138" s="14">
        <v>4.1071545674935483E-2</v>
      </c>
      <c r="G138" s="14">
        <v>6.0861238260031925E-2</v>
      </c>
    </row>
    <row r="139" spans="1:7">
      <c r="A139" s="14">
        <v>9.0844166666666677</v>
      </c>
      <c r="B139" s="14">
        <v>3.5492715984644346E-2</v>
      </c>
      <c r="C139" s="14">
        <v>3.3413877753896072E-2</v>
      </c>
      <c r="D139" s="14">
        <v>6.0034567556177296E-2</v>
      </c>
      <c r="E139" s="14">
        <v>4.1242372639835788E-2</v>
      </c>
      <c r="F139" s="14">
        <v>4.132779633756941E-2</v>
      </c>
      <c r="G139" s="14">
        <v>6.1470770593305218E-2</v>
      </c>
    </row>
    <row r="140" spans="1:7">
      <c r="A140" s="14">
        <v>9.1677777777777774</v>
      </c>
      <c r="B140" s="14">
        <v>3.487002999413627E-2</v>
      </c>
      <c r="C140" s="14">
        <v>3.3004277278191857E-2</v>
      </c>
      <c r="D140" s="14">
        <v>6.0484079590850073E-2</v>
      </c>
      <c r="E140" s="14">
        <v>4.1384751571001216E-2</v>
      </c>
      <c r="F140" s="14">
        <v>4.1427466902855606E-2</v>
      </c>
      <c r="G140" s="14">
        <v>6.2400260373632728E-2</v>
      </c>
    </row>
    <row r="141" spans="1:7">
      <c r="A141" s="14">
        <v>9.2511111111111113</v>
      </c>
      <c r="B141" s="14">
        <v>3.6370795189290095E-2</v>
      </c>
      <c r="C141" s="14">
        <v>3.4714414477932637E-2</v>
      </c>
      <c r="D141" s="14">
        <v>6.0716153165473422E-2</v>
      </c>
      <c r="E141" s="14">
        <v>4.1655328168105202E-2</v>
      </c>
      <c r="F141" s="14">
        <v>4.2082700974668194E-2</v>
      </c>
      <c r="G141" s="14">
        <v>6.3068837801174379E-2</v>
      </c>
    </row>
    <row r="142" spans="1:7">
      <c r="A142" s="14">
        <v>9.3344444444444452</v>
      </c>
      <c r="B142" s="14">
        <v>3.5591818254826199E-2</v>
      </c>
      <c r="C142" s="14">
        <v>3.3936721267270369E-2</v>
      </c>
      <c r="D142" s="14">
        <v>6.1398184847498552E-2</v>
      </c>
      <c r="E142" s="14">
        <v>4.2111198226146493E-2</v>
      </c>
      <c r="F142" s="14">
        <v>4.2367715679446805E-2</v>
      </c>
      <c r="G142" s="14">
        <v>6.3228782156205407E-2</v>
      </c>
    </row>
    <row r="143" spans="1:7">
      <c r="A143" s="14">
        <v>9.4178055555555549</v>
      </c>
      <c r="B143" s="14">
        <v>3.6413302959358358E-2</v>
      </c>
      <c r="C143" s="14">
        <v>3.4629547173056809E-2</v>
      </c>
      <c r="D143" s="14">
        <v>6.2022564082123748E-2</v>
      </c>
      <c r="E143" s="14">
        <v>4.2424726898079718E-2</v>
      </c>
      <c r="F143" s="14">
        <v>4.2724092811535878E-2</v>
      </c>
      <c r="G143" s="14">
        <v>6.3941535772252381E-2</v>
      </c>
    </row>
    <row r="144" spans="1:7">
      <c r="A144" s="14">
        <v>9.5011388888888888</v>
      </c>
      <c r="B144" s="14">
        <v>3.6342459782189189E-2</v>
      </c>
      <c r="C144" s="14">
        <v>3.3964991124540649E-2</v>
      </c>
      <c r="D144" s="14">
        <v>6.3476006400280879E-2</v>
      </c>
      <c r="E144" s="14">
        <v>4.2866684013513269E-2</v>
      </c>
      <c r="F144" s="14">
        <v>4.2909461429954152E-2</v>
      </c>
      <c r="G144" s="14">
        <v>6.4611077021210189E-2</v>
      </c>
    </row>
    <row r="145" spans="1:7">
      <c r="A145" s="14">
        <v>9.5844722222222209</v>
      </c>
      <c r="B145" s="14">
        <v>3.7051124930387397E-2</v>
      </c>
      <c r="C145" s="14">
        <v>3.4629550334541119E-2</v>
      </c>
      <c r="D145" s="14">
        <v>6.3636007714334517E-2</v>
      </c>
      <c r="E145" s="14">
        <v>4.3622723480593414E-2</v>
      </c>
      <c r="F145" s="14">
        <v>4.353710436316429E-2</v>
      </c>
      <c r="G145" s="14">
        <v>6.5164499574889428E-2</v>
      </c>
    </row>
    <row r="146" spans="1:7">
      <c r="A146" s="14">
        <v>9.6678333333333324</v>
      </c>
      <c r="B146" s="14">
        <v>3.6455810409005772E-2</v>
      </c>
      <c r="C146" s="14">
        <v>3.4884177957475476E-2</v>
      </c>
      <c r="D146" s="14">
        <v>6.3810582261667012E-2</v>
      </c>
      <c r="E146" s="14">
        <v>4.3451496662119532E-2</v>
      </c>
      <c r="F146" s="14">
        <v>4.3751163462998226E-2</v>
      </c>
      <c r="G146" s="14">
        <v>6.5689059237181768E-2</v>
      </c>
    </row>
    <row r="147" spans="1:7">
      <c r="A147" s="14">
        <v>9.7511666666666663</v>
      </c>
      <c r="B147" s="14">
        <v>3.895279707679785E-2</v>
      </c>
      <c r="C147" s="14">
        <v>3.5974148702330053E-2</v>
      </c>
      <c r="D147" s="14">
        <v>6.4625635149864302E-2</v>
      </c>
      <c r="E147" s="14">
        <v>4.4207972809756142E-2</v>
      </c>
      <c r="F147" s="14">
        <v>4.4422161566175053E-2</v>
      </c>
      <c r="G147" s="14">
        <v>6.6636832376964522E-2</v>
      </c>
    </row>
    <row r="148" spans="1:7">
      <c r="A148" s="14">
        <v>9.8345277777777778</v>
      </c>
      <c r="B148" s="14">
        <v>3.7263821804426701E-2</v>
      </c>
      <c r="C148" s="14">
        <v>3.5393626629886411E-2</v>
      </c>
      <c r="D148" s="14">
        <v>6.6170135777242581E-2</v>
      </c>
      <c r="E148" s="14">
        <v>4.4607845490123949E-2</v>
      </c>
      <c r="F148" s="14">
        <v>4.4779263606667188E-2</v>
      </c>
      <c r="G148" s="14">
        <v>6.7483249947809409E-2</v>
      </c>
    </row>
    <row r="149" spans="1:7">
      <c r="A149" s="14">
        <v>9.9178611111111117</v>
      </c>
      <c r="B149" s="14">
        <v>3.8129247415083362E-2</v>
      </c>
      <c r="C149" s="14">
        <v>3.6129954822914444E-2</v>
      </c>
      <c r="D149" s="14">
        <v>6.6140973190842611E-2</v>
      </c>
      <c r="E149" s="14">
        <v>4.4793543888799511E-2</v>
      </c>
      <c r="F149" s="14">
        <v>4.5050737954081148E-2</v>
      </c>
      <c r="G149" s="14">
        <v>6.7892104698431086E-2</v>
      </c>
    </row>
    <row r="150" spans="1:7">
      <c r="A150" s="14">
        <v>10.001194444444446</v>
      </c>
      <c r="B150" s="14">
        <v>3.8100860543868006E-2</v>
      </c>
      <c r="C150" s="14">
        <v>3.6696730696717972E-2</v>
      </c>
      <c r="D150" s="14">
        <v>6.6943221323082364E-2</v>
      </c>
      <c r="E150" s="14">
        <v>4.523652932330878E-2</v>
      </c>
      <c r="F150" s="14">
        <v>4.5665400604255002E-2</v>
      </c>
      <c r="G150" s="14">
        <v>6.909036206439903E-2</v>
      </c>
    </row>
    <row r="151" spans="1:7">
      <c r="A151" s="14">
        <v>10.084555555555555</v>
      </c>
      <c r="B151" s="14">
        <v>3.8952799193498318E-2</v>
      </c>
      <c r="C151" s="14">
        <v>3.6484152167169819E-2</v>
      </c>
      <c r="D151" s="14">
        <v>6.7731464194160373E-2</v>
      </c>
      <c r="E151" s="14">
        <v>4.5450941511079972E-2</v>
      </c>
      <c r="F151" s="14">
        <v>4.5922802521328195E-2</v>
      </c>
      <c r="G151" s="14">
        <v>6.9967986944651797E-2</v>
      </c>
    </row>
    <row r="152" spans="1:7">
      <c r="A152" s="14">
        <v>10.167888888888889</v>
      </c>
      <c r="B152" s="14">
        <v>3.8824961720176132E-2</v>
      </c>
      <c r="C152" s="14">
        <v>3.7547485172996616E-2</v>
      </c>
      <c r="D152" s="14">
        <v>6.7819082313230708E-2</v>
      </c>
      <c r="E152" s="14">
        <v>4.5879900210832367E-2</v>
      </c>
      <c r="F152" s="14">
        <v>4.6480748820845498E-2</v>
      </c>
      <c r="G152" s="14">
        <v>7.0319233128169442E-2</v>
      </c>
    </row>
    <row r="153" spans="1:7">
      <c r="A153" s="14">
        <v>10.251222222222223</v>
      </c>
      <c r="B153" s="14">
        <v>3.9407459331172602E-2</v>
      </c>
      <c r="C153" s="14">
        <v>3.7703535329001128E-2</v>
      </c>
      <c r="D153" s="14">
        <v>6.9558336608190399E-2</v>
      </c>
      <c r="E153" s="14">
        <v>4.6466430140388044E-2</v>
      </c>
      <c r="F153" s="14">
        <v>4.7411314171965625E-2</v>
      </c>
      <c r="G153" s="14">
        <v>7.153485152904708E-2</v>
      </c>
    </row>
    <row r="154" spans="1:7">
      <c r="A154" s="14">
        <v>10.334583333333333</v>
      </c>
      <c r="B154" s="14">
        <v>3.9506943962378811E-2</v>
      </c>
      <c r="C154" s="14">
        <v>3.8271190538648699E-2</v>
      </c>
      <c r="D154" s="14">
        <v>7.0143591346956066E-2</v>
      </c>
      <c r="E154" s="14">
        <v>4.7081942070461902E-2</v>
      </c>
      <c r="F154" s="14">
        <v>4.7511577079184047E-2</v>
      </c>
      <c r="G154" s="14">
        <v>7.1857294900949775E-2</v>
      </c>
    </row>
    <row r="155" spans="1:7">
      <c r="A155" s="14">
        <v>10.417916666666667</v>
      </c>
      <c r="B155" s="14">
        <v>3.935061368476421E-2</v>
      </c>
      <c r="C155" s="14">
        <v>3.8242799687387558E-2</v>
      </c>
      <c r="D155" s="14">
        <v>7.1080665564207834E-2</v>
      </c>
      <c r="E155" s="14">
        <v>4.7439963075905645E-2</v>
      </c>
      <c r="F155" s="14">
        <v>4.7697813419380772E-2</v>
      </c>
      <c r="G155" s="14">
        <v>7.2795859237059571E-2</v>
      </c>
    </row>
    <row r="156" spans="1:7">
      <c r="A156" s="14">
        <v>10.501250000000001</v>
      </c>
      <c r="B156" s="14">
        <v>3.9720157242532604E-2</v>
      </c>
      <c r="C156" s="14">
        <v>3.8611939669901167E-2</v>
      </c>
      <c r="D156" s="14">
        <v>7.1505545057850506E-2</v>
      </c>
      <c r="E156" s="14">
        <v>4.7812437114529302E-2</v>
      </c>
      <c r="F156" s="14">
        <v>4.8156384618562011E-2</v>
      </c>
      <c r="G156" s="14">
        <v>7.3661812720705266E-2</v>
      </c>
    </row>
    <row r="157" spans="1:7">
      <c r="A157" s="14">
        <v>10.58461111111111</v>
      </c>
      <c r="B157" s="14">
        <v>4.0971906752207798E-2</v>
      </c>
      <c r="C157" s="14">
        <v>3.9180105378184574E-2</v>
      </c>
      <c r="D157" s="14">
        <v>7.2531801942716329E-2</v>
      </c>
      <c r="E157" s="14">
        <v>4.8213713939108338E-2</v>
      </c>
      <c r="F157" s="14">
        <v>4.885894746065951E-2</v>
      </c>
      <c r="G157" s="14">
        <v>7.4690123878402015E-2</v>
      </c>
    </row>
    <row r="158" spans="1:7">
      <c r="A158" s="14">
        <v>10.667944444444444</v>
      </c>
      <c r="B158" s="14">
        <v>4.0772661341486945E-2</v>
      </c>
      <c r="C158" s="14">
        <v>3.9578007962738034E-2</v>
      </c>
      <c r="D158" s="14">
        <v>7.2942579035347066E-2</v>
      </c>
      <c r="E158" s="14">
        <v>4.887329084530833E-2</v>
      </c>
      <c r="F158" s="14">
        <v>4.9131499385609373E-2</v>
      </c>
      <c r="G158" s="14">
        <v>7.5454633444210134E-2</v>
      </c>
    </row>
    <row r="159" spans="1:7">
      <c r="A159" s="14">
        <v>10.751277777777778</v>
      </c>
      <c r="B159" s="14">
        <v>4.0715740336561571E-2</v>
      </c>
      <c r="C159" s="14">
        <v>3.8924387121245782E-2</v>
      </c>
      <c r="D159" s="14">
        <v>7.4161156163520217E-2</v>
      </c>
      <c r="E159" s="14">
        <v>4.9203237204116096E-2</v>
      </c>
      <c r="F159" s="14">
        <v>4.9590700978586318E-2</v>
      </c>
      <c r="G159" s="14">
        <v>7.6543532020845795E-2</v>
      </c>
    </row>
    <row r="160" spans="1:7">
      <c r="A160" s="14">
        <v>10.834638888888888</v>
      </c>
      <c r="B160" s="14">
        <v>4.1911730996816395E-2</v>
      </c>
      <c r="C160" s="14">
        <v>4.0032949351589818E-2</v>
      </c>
      <c r="D160" s="14">
        <v>7.4866499381768356E-2</v>
      </c>
      <c r="E160" s="14">
        <v>4.9676825166574387E-2</v>
      </c>
      <c r="F160" s="14">
        <v>5.0150629841498172E-2</v>
      </c>
      <c r="G160" s="14">
        <v>7.6808560635373488E-2</v>
      </c>
    </row>
    <row r="161" spans="1:7">
      <c r="A161" s="14">
        <v>10.917972222222222</v>
      </c>
      <c r="B161" s="14">
        <v>4.1427467963785686E-2</v>
      </c>
      <c r="C161" s="14">
        <v>3.9677509309917106E-2</v>
      </c>
      <c r="D161" s="14">
        <v>7.5645852035543693E-2</v>
      </c>
      <c r="E161" s="14">
        <v>5.0136270885435624E-2</v>
      </c>
      <c r="F161" s="14">
        <v>5.0524077484785171E-2</v>
      </c>
      <c r="G161" s="14">
        <v>7.7854588431688548E-2</v>
      </c>
    </row>
    <row r="162" spans="1:7">
      <c r="A162" s="14">
        <v>11.001333333333335</v>
      </c>
      <c r="B162" s="14">
        <v>4.2852422085415592E-2</v>
      </c>
      <c r="C162" s="14">
        <v>4.0929207341854144E-2</v>
      </c>
      <c r="D162" s="14">
        <v>7.6631869922415677E-2</v>
      </c>
      <c r="E162" s="14">
        <v>5.0452252405953003E-2</v>
      </c>
      <c r="F162" s="14">
        <v>5.1314520236223349E-2</v>
      </c>
      <c r="G162" s="14">
        <v>7.8267380393123531E-2</v>
      </c>
    </row>
    <row r="163" spans="1:7">
      <c r="A163" s="14">
        <v>11.084666666666667</v>
      </c>
      <c r="B163" s="14">
        <v>4.2652808922342883E-2</v>
      </c>
      <c r="C163" s="14">
        <v>4.1370514585874686E-2</v>
      </c>
      <c r="D163" s="14">
        <v>7.7441954680471506E-2</v>
      </c>
      <c r="E163" s="14">
        <v>5.1027013742295582E-2</v>
      </c>
      <c r="F163" s="14">
        <v>5.163086289164763E-2</v>
      </c>
      <c r="G163" s="14">
        <v>7.9255773752912359E-2</v>
      </c>
    </row>
    <row r="164" spans="1:7">
      <c r="A164" s="14">
        <v>11.168000000000001</v>
      </c>
      <c r="B164" s="14">
        <v>4.2895205279535088E-2</v>
      </c>
      <c r="C164" s="14">
        <v>4.1185427487851589E-2</v>
      </c>
      <c r="D164" s="14">
        <v>7.8400106074677609E-2</v>
      </c>
      <c r="E164" s="14">
        <v>5.1530195917551549E-2</v>
      </c>
      <c r="F164" s="14">
        <v>5.2004847738001521E-2</v>
      </c>
      <c r="G164" s="14">
        <v>8.0836099879708814E-2</v>
      </c>
    </row>
    <row r="165" spans="1:7">
      <c r="A165" s="14">
        <v>11.251361111111111</v>
      </c>
      <c r="B165" s="14">
        <v>4.2766867445101817E-2</v>
      </c>
      <c r="C165" s="14">
        <v>4.1783523114839211E-2</v>
      </c>
      <c r="D165" s="14">
        <v>7.9550993618093743E-2</v>
      </c>
      <c r="E165" s="14">
        <v>5.2004847738001521E-2</v>
      </c>
      <c r="F165" s="14">
        <v>5.2307009390890891E-2</v>
      </c>
      <c r="G165" s="14">
        <v>8.1102170848024707E-2</v>
      </c>
    </row>
    <row r="166" spans="1:7">
      <c r="A166" s="14">
        <v>11.334694444444445</v>
      </c>
      <c r="B166" s="14">
        <v>4.306634002976116E-2</v>
      </c>
      <c r="C166" s="14">
        <v>4.2424730083983529E-2</v>
      </c>
      <c r="D166" s="14">
        <v>7.9861053547610333E-2</v>
      </c>
      <c r="E166" s="14">
        <v>5.2566074022502567E-2</v>
      </c>
      <c r="F166" s="14">
        <v>5.3041198667748042E-2</v>
      </c>
      <c r="G166" s="14">
        <v>8.1812013049926552E-2</v>
      </c>
    </row>
    <row r="167" spans="1:7">
      <c r="A167" s="14">
        <v>11.418027777777779</v>
      </c>
      <c r="B167" s="14">
        <v>4.3408695497921222E-2</v>
      </c>
      <c r="C167" s="14">
        <v>4.2510252881957089E-2</v>
      </c>
      <c r="D167" s="14">
        <v>8.0703085270471001E-2</v>
      </c>
      <c r="E167" s="14">
        <v>5.2738823886916364E-2</v>
      </c>
      <c r="F167" s="14">
        <v>5.3775905542980916E-2</v>
      </c>
      <c r="G167" s="14">
        <v>8.2389101576660032E-2</v>
      </c>
    </row>
    <row r="168" spans="1:7">
      <c r="A168" s="14">
        <v>11.501388888888888</v>
      </c>
      <c r="B168" s="14">
        <v>4.4250809532623461E-2</v>
      </c>
      <c r="C168" s="14">
        <v>4.3565643272947048E-2</v>
      </c>
      <c r="D168" s="14">
        <v>8.1486612344507395E-2</v>
      </c>
      <c r="E168" s="14">
        <v>5.341569056529849E-2</v>
      </c>
      <c r="F168" s="14">
        <v>5.3977683865744676E-2</v>
      </c>
      <c r="G168" s="14">
        <v>8.3751633554574489E-2</v>
      </c>
    </row>
    <row r="169" spans="1:7">
      <c r="A169" s="14">
        <v>11.584722222222222</v>
      </c>
      <c r="B169" s="14">
        <v>4.4279368342902019E-2</v>
      </c>
      <c r="C169" s="14">
        <v>4.2738354010600152E-2</v>
      </c>
      <c r="D169" s="14">
        <v>8.2936875277551267E-2</v>
      </c>
      <c r="E169" s="14">
        <v>5.4093003277059709E-2</v>
      </c>
      <c r="F169" s="14">
        <v>5.4741899384792451E-2</v>
      </c>
      <c r="G169" s="14">
        <v>8.5071330713456517E-2</v>
      </c>
    </row>
    <row r="170" spans="1:7">
      <c r="A170" s="14">
        <v>11.668083333333334</v>
      </c>
      <c r="B170" s="14">
        <v>4.4764977136966658E-2</v>
      </c>
      <c r="C170" s="14">
        <v>4.3437224447636862E-2</v>
      </c>
      <c r="D170" s="14">
        <v>8.312939668852834E-2</v>
      </c>
      <c r="E170" s="14">
        <v>5.4366931478249739E-2</v>
      </c>
      <c r="F170" s="14">
        <v>5.5275735771836206E-2</v>
      </c>
      <c r="G170" s="14">
        <v>8.5353267018439802E-2</v>
      </c>
    </row>
    <row r="171" spans="1:7">
      <c r="A171" s="14">
        <v>11.751416666666666</v>
      </c>
      <c r="B171" s="14">
        <v>4.4707831119551497E-2</v>
      </c>
      <c r="C171" s="14">
        <v>4.4108025294199903E-2</v>
      </c>
      <c r="D171" s="14">
        <v>8.4003584980511997E-2</v>
      </c>
      <c r="E171" s="14">
        <v>5.5347896311956614E-2</v>
      </c>
      <c r="F171" s="14">
        <v>5.5564414234844144E-2</v>
      </c>
      <c r="G171" s="14">
        <v>8.6407463590713246E-2</v>
      </c>
    </row>
    <row r="172" spans="1:7">
      <c r="A172" s="14">
        <v>11.83475</v>
      </c>
      <c r="B172" s="14">
        <v>4.5751191238503131E-2</v>
      </c>
      <c r="C172" s="14">
        <v>4.4422167950437047E-2</v>
      </c>
      <c r="D172" s="14">
        <v>8.5397797526197611E-2</v>
      </c>
      <c r="E172" s="14">
        <v>5.5752095017605259E-2</v>
      </c>
      <c r="F172" s="14">
        <v>5.6098672461470565E-2</v>
      </c>
      <c r="G172" s="14">
        <v>8.7313985196668456E-2</v>
      </c>
    </row>
    <row r="173" spans="1:7">
      <c r="A173" s="14">
        <v>11.918111111111111</v>
      </c>
      <c r="B173" s="14">
        <v>4.5150775281446856E-2</v>
      </c>
      <c r="C173" s="14">
        <v>4.4764977136966658E-2</v>
      </c>
      <c r="D173" s="14">
        <v>8.6110409807584193E-2</v>
      </c>
      <c r="E173" s="14">
        <v>5.6315345607389142E-2</v>
      </c>
      <c r="F173" s="14">
        <v>5.674881330759466E-2</v>
      </c>
      <c r="G173" s="14">
        <v>8.8250997618397609E-2</v>
      </c>
    </row>
    <row r="174" spans="1:7">
      <c r="A174" s="14">
        <v>12.001444444444443</v>
      </c>
      <c r="B174" s="14">
        <v>4.5608204435985573E-2</v>
      </c>
      <c r="C174" s="14">
        <v>4.5393755153437201E-2</v>
      </c>
      <c r="D174" s="14">
        <v>8.6496597903723618E-2</v>
      </c>
      <c r="E174" s="14">
        <v>5.6864436233797534E-2</v>
      </c>
      <c r="F174" s="14">
        <v>5.699452967251227E-2</v>
      </c>
      <c r="G174" s="14">
        <v>8.9039890898243615E-2</v>
      </c>
    </row>
    <row r="175" spans="1:7">
      <c r="A175" s="14">
        <v>12.084777777777777</v>
      </c>
      <c r="B175" s="14">
        <v>4.8543449756972411E-2</v>
      </c>
      <c r="C175" s="14">
        <v>4.5794092438218907E-2</v>
      </c>
      <c r="D175" s="14">
        <v>8.7760079284547002E-2</v>
      </c>
      <c r="E175" s="14">
        <v>5.6965620780392072E-2</v>
      </c>
      <c r="F175" s="14">
        <v>5.8137135464303095E-2</v>
      </c>
      <c r="G175" s="14">
        <v>9.0216831415036614E-2</v>
      </c>
    </row>
    <row r="176" spans="1:7">
      <c r="A176" s="14">
        <v>12.16813888888889</v>
      </c>
      <c r="B176" s="14">
        <v>4.705330525096571E-2</v>
      </c>
      <c r="C176" s="14">
        <v>4.5851296823934268E-2</v>
      </c>
      <c r="D176" s="14">
        <v>8.8355154429410221E-2</v>
      </c>
      <c r="E176" s="14">
        <v>5.7630756838707935E-2</v>
      </c>
      <c r="F176" s="14">
        <v>5.8498977266284516E-2</v>
      </c>
      <c r="G176" s="14">
        <v>9.023173758121962E-2</v>
      </c>
    </row>
    <row r="177" spans="1:7">
      <c r="A177" s="14">
        <v>12.251472222222223</v>
      </c>
      <c r="B177" s="14">
        <v>4.7568883390187264E-2</v>
      </c>
      <c r="C177" s="14">
        <v>4.6452122320665069E-2</v>
      </c>
      <c r="D177" s="14">
        <v>8.9024996214828081E-2</v>
      </c>
      <c r="E177" s="14">
        <v>5.8498970794930744E-2</v>
      </c>
      <c r="F177" s="14">
        <v>5.8933352898153595E-2</v>
      </c>
      <c r="G177" s="14">
        <v>9.1305484526364167E-2</v>
      </c>
    </row>
    <row r="178" spans="1:7">
      <c r="A178" s="14">
        <v>12.334805555555556</v>
      </c>
      <c r="B178" s="14">
        <v>4.7167850903769883E-2</v>
      </c>
      <c r="C178" s="14">
        <v>4.5751191238503131E-2</v>
      </c>
      <c r="D178" s="14">
        <v>8.99038478957499E-2</v>
      </c>
      <c r="E178" s="14">
        <v>5.8875424936040213E-2</v>
      </c>
      <c r="F178" s="14">
        <v>5.9701186038357619E-2</v>
      </c>
      <c r="G178" s="14">
        <v>9.2320531663528257E-2</v>
      </c>
    </row>
    <row r="179" spans="1:7">
      <c r="A179" s="14">
        <v>12.418166666666668</v>
      </c>
      <c r="B179" s="14">
        <v>4.8142044776591564E-2</v>
      </c>
      <c r="C179" s="14">
        <v>4.728242209568987E-2</v>
      </c>
      <c r="D179" s="14">
        <v>9.1141376702255278E-2</v>
      </c>
      <c r="E179" s="14">
        <v>5.9121634290087495E-2</v>
      </c>
      <c r="F179" s="14">
        <v>5.9991078073607887E-2</v>
      </c>
      <c r="G179" s="14">
        <v>9.3515871847556387E-2</v>
      </c>
    </row>
    <row r="180" spans="1:7">
      <c r="A180" s="14">
        <v>12.5015</v>
      </c>
      <c r="B180" s="14">
        <v>4.865816738187756E-2</v>
      </c>
      <c r="C180" s="14">
        <v>4.7497252599908384E-2</v>
      </c>
      <c r="D180" s="14">
        <v>9.2798512235274105E-2</v>
      </c>
      <c r="E180" s="14">
        <v>5.9947588221837926E-2</v>
      </c>
      <c r="F180" s="14">
        <v>6.0774188706194755E-2</v>
      </c>
      <c r="G180" s="14">
        <v>9.4278576332966824E-2</v>
      </c>
    </row>
    <row r="181" spans="1:7">
      <c r="A181" s="14">
        <v>12.584861111111111</v>
      </c>
      <c r="B181" s="14">
        <v>4.8572127969158274E-2</v>
      </c>
      <c r="C181" s="14">
        <v>4.7110579685985053E-2</v>
      </c>
      <c r="D181" s="14">
        <v>9.3829866702268325E-2</v>
      </c>
      <c r="E181" s="14">
        <v>6.0643627808393767E-2</v>
      </c>
      <c r="F181" s="14">
        <v>6.1688553356231773E-2</v>
      </c>
      <c r="G181" s="14">
        <v>9.5535908080678883E-2</v>
      </c>
    </row>
    <row r="182" spans="1:7">
      <c r="A182" s="14">
        <v>12.668194444444444</v>
      </c>
      <c r="B182" s="14">
        <v>5.033733577786903E-2</v>
      </c>
      <c r="C182" s="14">
        <v>4.8744207547711478E-2</v>
      </c>
      <c r="D182" s="14">
        <v>9.4368334400674325E-2</v>
      </c>
      <c r="E182" s="14">
        <v>6.1035352373512104E-2</v>
      </c>
      <c r="F182" s="14">
        <v>6.2342144329731619E-2</v>
      </c>
      <c r="G182" s="14">
        <v>9.6749670673843643E-2</v>
      </c>
    </row>
    <row r="183" spans="1:7">
      <c r="A183" s="14">
        <v>12.751527777777778</v>
      </c>
      <c r="B183" s="14">
        <v>5.0078826351657758E-2</v>
      </c>
      <c r="C183" s="14">
        <v>4.8314052716455676E-2</v>
      </c>
      <c r="D183" s="14">
        <v>9.4907066690353245E-2</v>
      </c>
      <c r="E183" s="14">
        <v>6.1340125889391889E-2</v>
      </c>
      <c r="F183" s="14">
        <v>6.1949942688382102E-2</v>
      </c>
      <c r="G183" s="14">
        <v>9.638990194126705E-2</v>
      </c>
    </row>
    <row r="184" spans="1:7">
      <c r="A184" s="14">
        <v>12.834861111111111</v>
      </c>
      <c r="B184" s="14">
        <v>5.1185132463122354E-2</v>
      </c>
      <c r="C184" s="14">
        <v>4.9504583954840801E-2</v>
      </c>
      <c r="D184" s="14">
        <v>9.6329950513165938E-2</v>
      </c>
      <c r="E184" s="14">
        <v>6.2153288634511465E-2</v>
      </c>
      <c r="F184" s="14">
        <v>6.3112462509530953E-2</v>
      </c>
      <c r="G184" s="14">
        <v>9.7859686438786453E-2</v>
      </c>
    </row>
    <row r="185" spans="1:7">
      <c r="A185" s="14">
        <v>12.918222222222221</v>
      </c>
      <c r="B185" s="14">
        <v>5.0007027836985789E-2</v>
      </c>
      <c r="C185" s="14">
        <v>4.9791662143980446E-2</v>
      </c>
      <c r="D185" s="14">
        <v>9.7439553947714003E-2</v>
      </c>
      <c r="E185" s="14">
        <v>6.2967075444831974E-2</v>
      </c>
      <c r="F185" s="14">
        <v>6.3708744529759762E-2</v>
      </c>
      <c r="G185" s="14">
        <v>9.8835590929629097E-2</v>
      </c>
    </row>
    <row r="186" spans="1:7">
      <c r="A186" s="14">
        <v>13.001555555555555</v>
      </c>
      <c r="B186" s="14">
        <v>5.0509709074086723E-2</v>
      </c>
      <c r="C186" s="14">
        <v>5.0164984716551529E-2</v>
      </c>
      <c r="D186" s="14">
        <v>9.8370051793569793E-2</v>
      </c>
      <c r="E186" s="14">
        <v>6.3868783036288151E-2</v>
      </c>
      <c r="F186" s="14">
        <v>6.4436373302799055E-2</v>
      </c>
      <c r="G186" s="14">
        <v>0.10044391735552292</v>
      </c>
    </row>
    <row r="187" spans="1:7">
      <c r="A187" s="14">
        <v>13.084916666666667</v>
      </c>
      <c r="B187" s="14">
        <v>5.168839125499361E-2</v>
      </c>
      <c r="C187" s="14">
        <v>5.0868919101284014E-2</v>
      </c>
      <c r="D187" s="14">
        <v>9.9060923706934451E-2</v>
      </c>
      <c r="E187" s="14">
        <v>6.4188925782564493E-2</v>
      </c>
      <c r="F187" s="14">
        <v>6.5149931913473028E-2</v>
      </c>
      <c r="G187" s="14">
        <v>0.10145216362573792</v>
      </c>
    </row>
    <row r="188" spans="1:7">
      <c r="A188" s="14">
        <v>13.168249999999999</v>
      </c>
      <c r="B188" s="14">
        <v>5.1271389187462379E-2</v>
      </c>
      <c r="C188" s="14">
        <v>5.0107547150573715E-2</v>
      </c>
      <c r="D188" s="14">
        <v>0.10047400172547281</v>
      </c>
      <c r="E188" s="14">
        <v>6.4858626986877971E-2</v>
      </c>
      <c r="F188" s="14">
        <v>6.5995172199246985E-2</v>
      </c>
      <c r="G188" s="14">
        <v>0.10182860206402305</v>
      </c>
    </row>
    <row r="189" spans="1:7">
      <c r="A189" s="14">
        <v>13.251583333333333</v>
      </c>
      <c r="B189" s="14">
        <v>5.2436536864319497E-2</v>
      </c>
      <c r="C189" s="14">
        <v>5.187537399559132E-2</v>
      </c>
      <c r="D189" s="14">
        <v>0.10146721231425578</v>
      </c>
      <c r="E189" s="14">
        <v>6.5689061408978094E-2</v>
      </c>
      <c r="F189" s="14">
        <v>6.6695185409996E-2</v>
      </c>
      <c r="G189" s="14">
        <v>0.10359198488735796</v>
      </c>
    </row>
    <row r="190" spans="1:7">
      <c r="A190" s="14">
        <v>13.334944444444446</v>
      </c>
      <c r="B190" s="14">
        <v>5.1731533187442266E-2</v>
      </c>
      <c r="C190" s="14">
        <v>5.1731533187442266E-2</v>
      </c>
      <c r="D190" s="14">
        <v>0.10326019433836704</v>
      </c>
      <c r="E190" s="14">
        <v>6.6068063689758705E-2</v>
      </c>
      <c r="F190" s="14">
        <v>6.6943214800042866E-2</v>
      </c>
      <c r="G190" s="14">
        <v>0.10421056534393371</v>
      </c>
    </row>
    <row r="191" spans="1:7">
      <c r="A191" s="14">
        <v>13.418277777777778</v>
      </c>
      <c r="B191" s="14">
        <v>5.2220666697241666E-2</v>
      </c>
      <c r="C191" s="14">
        <v>5.2307009390890891E-2</v>
      </c>
      <c r="D191" s="14">
        <v>0.10408984456375218</v>
      </c>
      <c r="E191" s="14">
        <v>6.6826491376210939E-2</v>
      </c>
      <c r="F191" s="14">
        <v>6.7789881280396896E-2</v>
      </c>
      <c r="G191" s="14">
        <v>0.10535809180983571</v>
      </c>
    </row>
    <row r="192" spans="1:7">
      <c r="A192" s="14">
        <v>13.501611111111112</v>
      </c>
      <c r="B192" s="14">
        <v>5.3502125922127955E-2</v>
      </c>
      <c r="C192" s="14">
        <v>5.2983595479292225E-2</v>
      </c>
      <c r="D192" s="14">
        <v>0.10525235541100045</v>
      </c>
      <c r="E192" s="14">
        <v>6.7819082313230708E-2</v>
      </c>
      <c r="F192" s="14">
        <v>6.8476449821336965E-2</v>
      </c>
      <c r="G192" s="14">
        <v>0.1067033703224473</v>
      </c>
    </row>
    <row r="193" spans="1:7">
      <c r="A193" s="14">
        <v>13.584972222222223</v>
      </c>
      <c r="B193" s="14">
        <v>5.3372468060005909E-2</v>
      </c>
      <c r="C193" s="14">
        <v>5.2638045359899736E-2</v>
      </c>
      <c r="D193" s="14">
        <v>0.106295088418794</v>
      </c>
      <c r="E193" s="14">
        <v>6.8125805410707285E-2</v>
      </c>
      <c r="F193" s="14">
        <v>6.9002640067992976E-2</v>
      </c>
      <c r="G193" s="14">
        <v>0.10715719253652627</v>
      </c>
    </row>
    <row r="194" spans="1:7">
      <c r="A194" s="14">
        <v>13.668305555555555</v>
      </c>
      <c r="B194" s="14">
        <v>5.2738817451057615E-2</v>
      </c>
      <c r="C194" s="14">
        <v>5.3905609258327235E-2</v>
      </c>
      <c r="D194" s="14">
        <v>0.10717232092389521</v>
      </c>
      <c r="E194" s="14">
        <v>6.9280455687420694E-2</v>
      </c>
      <c r="F194" s="14">
        <v>6.9850918727089706E-2</v>
      </c>
      <c r="G194" s="14">
        <v>0.10889849150021068</v>
      </c>
    </row>
    <row r="195" spans="1:7">
      <c r="A195" s="14">
        <v>13.751666666666667</v>
      </c>
      <c r="B195" s="14">
        <v>5.4640925069889976E-2</v>
      </c>
      <c r="C195" s="14">
        <v>5.425158181862233E-2</v>
      </c>
      <c r="D195" s="14">
        <v>0.10885302533839375</v>
      </c>
      <c r="E195" s="14">
        <v>6.9412072128490487E-2</v>
      </c>
      <c r="F195" s="14">
        <v>7.037778021284441E-2</v>
      </c>
      <c r="G195" s="14">
        <v>0.11003553795512397</v>
      </c>
    </row>
    <row r="196" spans="1:7">
      <c r="A196" s="14">
        <v>13.835000000000001</v>
      </c>
      <c r="B196" s="14">
        <v>5.4583233524222029E-2</v>
      </c>
      <c r="C196" s="14">
        <v>5.4886149661681344E-2</v>
      </c>
      <c r="D196" s="14">
        <v>0.10992936435900988</v>
      </c>
      <c r="E196" s="14">
        <v>7.0407064765139929E-2</v>
      </c>
      <c r="F196" s="14">
        <v>7.1153903289701864E-2</v>
      </c>
      <c r="G196" s="14">
        <v>0.11111297226155722</v>
      </c>
    </row>
    <row r="197" spans="1:7">
      <c r="A197" s="14">
        <v>13.918333333333333</v>
      </c>
      <c r="B197" s="14">
        <v>5.517471636303569E-2</v>
      </c>
      <c r="C197" s="14">
        <v>5.5088142509971516E-2</v>
      </c>
      <c r="D197" s="14">
        <v>0.11159890679750507</v>
      </c>
      <c r="E197" s="14">
        <v>7.0963485073911786E-2</v>
      </c>
      <c r="F197" s="14">
        <v>7.2238487126804751E-2</v>
      </c>
      <c r="G197" s="14">
        <v>0.11237378338995185</v>
      </c>
    </row>
    <row r="198" spans="1:7">
      <c r="A198" s="14">
        <v>14.001694444444444</v>
      </c>
      <c r="B198" s="14">
        <v>5.6373126216946769E-2</v>
      </c>
      <c r="C198" s="14">
        <v>5.5593282372028464E-2</v>
      </c>
      <c r="D198" s="14">
        <v>0.11317959627634934</v>
      </c>
      <c r="E198" s="14">
        <v>7.1652089740706512E-2</v>
      </c>
      <c r="F198" s="14">
        <v>7.2795852678436107E-2</v>
      </c>
      <c r="G198" s="14">
        <v>0.11336212516636526</v>
      </c>
    </row>
    <row r="199" spans="1:7">
      <c r="A199" s="14">
        <v>14.085027777777777</v>
      </c>
      <c r="B199" s="14">
        <v>5.5116995364726473E-2</v>
      </c>
      <c r="C199" s="14">
        <v>5.6113115944817965E-2</v>
      </c>
      <c r="D199" s="14">
        <v>0.1138642137702407</v>
      </c>
      <c r="E199" s="14">
        <v>7.2399804031084841E-2</v>
      </c>
      <c r="F199" s="14">
        <v>7.3588398298904553E-2</v>
      </c>
      <c r="G199" s="14">
        <v>0.11550894533406519</v>
      </c>
    </row>
    <row r="200" spans="1:7">
      <c r="A200" s="14">
        <v>14.168361111111111</v>
      </c>
      <c r="B200" s="14">
        <v>5.3963265539247039E-2</v>
      </c>
      <c r="C200" s="14">
        <v>5.6040896213994579E-2</v>
      </c>
      <c r="D200" s="14">
        <v>0.11552418769878718</v>
      </c>
      <c r="E200" s="14">
        <v>7.320673225340836E-2</v>
      </c>
      <c r="F200" s="14">
        <v>7.4352140525109578E-2</v>
      </c>
      <c r="G200" s="14">
        <v>0.11598147623619806</v>
      </c>
    </row>
    <row r="201" spans="1:7">
      <c r="A201" s="14">
        <v>14.251722222222222</v>
      </c>
      <c r="B201" s="14">
        <v>5.7587370765647364E-2</v>
      </c>
      <c r="C201" s="14">
        <v>5.6806624255525753E-2</v>
      </c>
      <c r="D201" s="14">
        <v>0.11706443269775435</v>
      </c>
      <c r="E201" s="14">
        <v>7.3984895281629409E-2</v>
      </c>
      <c r="F201" s="14">
        <v>7.4910599377786352E-2</v>
      </c>
      <c r="G201" s="14">
        <v>0.11720178339113088</v>
      </c>
    </row>
    <row r="202" spans="1:7">
      <c r="A202" s="14">
        <v>14.335055555555554</v>
      </c>
      <c r="B202" s="14">
        <v>5.7601828280494628E-2</v>
      </c>
      <c r="C202" s="14">
        <v>5.7124634922171007E-2</v>
      </c>
      <c r="D202" s="14">
        <v>0.11859142967105185</v>
      </c>
      <c r="E202" s="14">
        <v>7.4837100379456706E-2</v>
      </c>
      <c r="F202" s="14">
        <v>7.5984231591796778E-2</v>
      </c>
      <c r="G202" s="14">
        <v>0.11872895946728933</v>
      </c>
    </row>
    <row r="203" spans="1:7">
      <c r="A203" s="14">
        <v>14.418388888888888</v>
      </c>
      <c r="B203" s="14">
        <v>6.0846729503542217E-2</v>
      </c>
      <c r="C203" s="14">
        <v>5.7977961627369581E-2</v>
      </c>
      <c r="D203" s="14">
        <v>0.11820949386558331</v>
      </c>
      <c r="E203" s="14">
        <v>7.5925373886219824E-2</v>
      </c>
      <c r="F203" s="14">
        <v>7.6896913445693924E-2</v>
      </c>
      <c r="G203" s="14">
        <v>0.12018162544555598</v>
      </c>
    </row>
    <row r="204" spans="1:7">
      <c r="A204" s="14">
        <v>14.501750000000001</v>
      </c>
      <c r="B204" s="14">
        <v>5.755844555648703E-2</v>
      </c>
      <c r="C204" s="14">
        <v>5.8296329067646264E-2</v>
      </c>
      <c r="D204" s="14">
        <v>0.12061011695466817</v>
      </c>
      <c r="E204" s="14">
        <v>7.6469918188313904E-2</v>
      </c>
      <c r="F204" s="14">
        <v>7.7618778926782164E-2</v>
      </c>
      <c r="G204" s="14">
        <v>0.12102345710601274</v>
      </c>
    </row>
    <row r="205" spans="1:7">
      <c r="A205" s="14">
        <v>14.585083333333333</v>
      </c>
      <c r="B205" s="14">
        <v>5.8556880217579987E-2</v>
      </c>
      <c r="C205" s="14">
        <v>5.8687183206919603E-2</v>
      </c>
      <c r="D205" s="14">
        <v>0.12226435483870549</v>
      </c>
      <c r="E205" s="14">
        <v>7.7000010653957424E-2</v>
      </c>
      <c r="F205" s="14">
        <v>7.7972515582689694E-2</v>
      </c>
      <c r="G205" s="14">
        <v>0.1227242692986357</v>
      </c>
    </row>
    <row r="206" spans="1:7">
      <c r="A206" s="14">
        <v>14.668416666666667</v>
      </c>
      <c r="B206" s="14">
        <v>5.7471668239418398E-2</v>
      </c>
      <c r="C206" s="14">
        <v>5.9078182417300548E-2</v>
      </c>
      <c r="D206" s="14">
        <v>0.12364464236468085</v>
      </c>
      <c r="E206" s="14">
        <v>7.8016741547926274E-2</v>
      </c>
      <c r="F206" s="14">
        <v>7.9078682241966861E-2</v>
      </c>
      <c r="G206" s="14">
        <v>0.12382880706160962</v>
      </c>
    </row>
    <row r="207" spans="1:7">
      <c r="A207" s="14">
        <v>14.751777777777779</v>
      </c>
      <c r="B207" s="14">
        <v>5.9266489678449705E-2</v>
      </c>
      <c r="C207" s="14">
        <v>5.9136115048285982E-2</v>
      </c>
      <c r="D207" s="14">
        <v>0.12499582835047666</v>
      </c>
      <c r="E207" s="14">
        <v>7.8827848541051848E-2</v>
      </c>
      <c r="F207" s="14">
        <v>7.9979192813500355E-2</v>
      </c>
      <c r="G207" s="14">
        <v>0.12513410679751627</v>
      </c>
    </row>
    <row r="208" spans="1:7">
      <c r="A208" s="14">
        <v>14.835111111111111</v>
      </c>
      <c r="B208" s="14">
        <v>6.285078012155787E-2</v>
      </c>
      <c r="C208" s="14">
        <v>5.9411367125285587E-2</v>
      </c>
      <c r="D208" s="14">
        <v>0.12505728115858109</v>
      </c>
      <c r="E208" s="14">
        <v>7.9728150545448934E-2</v>
      </c>
      <c r="F208" s="14">
        <v>8.0791759885568901E-2</v>
      </c>
      <c r="G208" s="14">
        <v>0.12625627135574791</v>
      </c>
    </row>
    <row r="209" spans="1:7">
      <c r="A209" s="14">
        <v>14.918444444444445</v>
      </c>
      <c r="B209" s="14">
        <v>5.9541777944587468E-2</v>
      </c>
      <c r="C209" s="14">
        <v>6.0716161812092946E-2</v>
      </c>
      <c r="D209" s="14">
        <v>0.12736411372452433</v>
      </c>
      <c r="E209" s="14">
        <v>8.0481432277974205E-2</v>
      </c>
      <c r="F209" s="14">
        <v>8.1900779420988501E-2</v>
      </c>
      <c r="G209" s="14">
        <v>0.12819566045689978</v>
      </c>
    </row>
    <row r="210" spans="1:7">
      <c r="A210" s="14">
        <v>15.001805555555556</v>
      </c>
      <c r="B210" s="14">
        <v>6.2138762166777987E-2</v>
      </c>
      <c r="C210" s="14">
        <v>6.157239813085396E-2</v>
      </c>
      <c r="D210" s="14">
        <v>0.1262408986356863</v>
      </c>
      <c r="E210" s="14">
        <v>8.1131739003216283E-2</v>
      </c>
      <c r="F210" s="14">
        <v>8.2507510862894054E-2</v>
      </c>
      <c r="G210" s="14">
        <v>0.12938240154528785</v>
      </c>
    </row>
    <row r="211" spans="1:7">
      <c r="A211" s="14">
        <v>15.085138888888888</v>
      </c>
      <c r="B211" s="14">
        <v>6.2603703510571332E-2</v>
      </c>
      <c r="C211" s="14">
        <v>6.1122419094572791E-2</v>
      </c>
      <c r="D211" s="14">
        <v>0.12936697695701885</v>
      </c>
      <c r="E211" s="14">
        <v>8.1693674176384415E-2</v>
      </c>
      <c r="F211" s="14">
        <v>8.3558999075102183E-2</v>
      </c>
      <c r="G211" s="14">
        <v>0.13084818303169263</v>
      </c>
    </row>
    <row r="212" spans="1:7">
      <c r="A212" s="14">
        <v>15.1685</v>
      </c>
      <c r="B212" s="14">
        <v>6.2109705499328059E-2</v>
      </c>
      <c r="C212" s="14">
        <v>6.1891844827396465E-2</v>
      </c>
      <c r="D212" s="14">
        <v>0.12972168024499106</v>
      </c>
      <c r="E212" s="14">
        <v>8.2566719178705034E-2</v>
      </c>
      <c r="F212" s="14">
        <v>8.40776930488117E-2</v>
      </c>
      <c r="G212" s="14">
        <v>0.13157402191381676</v>
      </c>
    </row>
    <row r="213" spans="1:7">
      <c r="A213" s="14">
        <v>15.251833333333334</v>
      </c>
      <c r="B213" s="14">
        <v>6.3563278041544644E-2</v>
      </c>
      <c r="C213" s="14">
        <v>6.225498164563259E-2</v>
      </c>
      <c r="D213" s="14">
        <v>0.13404827073034078</v>
      </c>
      <c r="E213" s="14">
        <v>8.3470094554973048E-2</v>
      </c>
      <c r="F213" s="14">
        <v>8.5605594860109546E-2</v>
      </c>
      <c r="G213" s="14">
        <v>0.13307342742681436</v>
      </c>
    </row>
    <row r="214" spans="1:7">
      <c r="A214" s="14">
        <v>15.335166666666666</v>
      </c>
      <c r="B214" s="14">
        <v>6.303976865599667E-2</v>
      </c>
      <c r="C214" s="14">
        <v>6.2647296118464521E-2</v>
      </c>
      <c r="D214" s="14">
        <v>0.13451275218138664</v>
      </c>
      <c r="E214" s="14">
        <v>8.4670807381091409E-2</v>
      </c>
      <c r="F214" s="14">
        <v>8.627377334087119E-2</v>
      </c>
      <c r="G214" s="14">
        <v>0.13507037602486888</v>
      </c>
    </row>
    <row r="215" spans="1:7">
      <c r="A215" s="14">
        <v>15.418527777777777</v>
      </c>
      <c r="B215" s="14">
        <v>6.2690903511010962E-2</v>
      </c>
      <c r="C215" s="14">
        <v>6.2516510674374234E-2</v>
      </c>
      <c r="D215" s="14">
        <v>0.13632596744285108</v>
      </c>
      <c r="E215" s="14">
        <v>8.5427470045562295E-2</v>
      </c>
      <c r="F215" s="14">
        <v>8.6853197940439344E-2</v>
      </c>
      <c r="G215" s="14">
        <v>0.13590728496833987</v>
      </c>
    </row>
    <row r="216" spans="1:7">
      <c r="A216" s="14">
        <v>15.50186111111111</v>
      </c>
      <c r="B216" s="14">
        <v>6.2385741348228406E-2</v>
      </c>
      <c r="C216" s="14">
        <v>6.2821710446761339E-2</v>
      </c>
      <c r="D216" s="14">
        <v>0.13562825084553592</v>
      </c>
      <c r="E216" s="14">
        <v>8.6362903547717473E-2</v>
      </c>
      <c r="F216" s="14">
        <v>8.8057579274250064E-2</v>
      </c>
      <c r="G216" s="14">
        <v>0.13721030827430158</v>
      </c>
    </row>
    <row r="217" spans="1:7">
      <c r="A217" s="14">
        <v>15.585194444444443</v>
      </c>
      <c r="B217" s="14">
        <v>6.389787919735572E-2</v>
      </c>
      <c r="C217" s="14">
        <v>6.4116158300066187E-2</v>
      </c>
      <c r="D217" s="14">
        <v>0.1384059780723739</v>
      </c>
      <c r="E217" s="14">
        <v>8.6749175172815954E-2</v>
      </c>
      <c r="F217" s="14">
        <v>8.8533738616637936E-2</v>
      </c>
      <c r="G217" s="14">
        <v>0.13891877115562321</v>
      </c>
    </row>
    <row r="218" spans="1:7">
      <c r="A218" s="14">
        <v>15.668555555555557</v>
      </c>
      <c r="B218" s="14">
        <v>6.6228458992336411E-2</v>
      </c>
      <c r="C218" s="14">
        <v>6.4218037204849837E-2</v>
      </c>
      <c r="D218" s="14">
        <v>0.13837491319272444</v>
      </c>
      <c r="E218" s="14">
        <v>8.7299113604439524E-2</v>
      </c>
      <c r="F218" s="14">
        <v>8.9576063408998291E-2</v>
      </c>
      <c r="G218" s="14">
        <v>0.14028727654217615</v>
      </c>
    </row>
    <row r="219" spans="1:7">
      <c r="A219" s="14">
        <v>15.751888888888889</v>
      </c>
      <c r="B219" s="14">
        <v>6.5907707673336341E-2</v>
      </c>
      <c r="C219" s="14">
        <v>6.5251909722529353E-2</v>
      </c>
      <c r="D219" s="14">
        <v>0.14125237461553036</v>
      </c>
      <c r="E219" s="14">
        <v>8.8846335442724203E-2</v>
      </c>
      <c r="F219" s="14">
        <v>8.9874051180059256E-2</v>
      </c>
      <c r="G219" s="14">
        <v>0.14181310068481046</v>
      </c>
    </row>
    <row r="220" spans="1:7">
      <c r="A220" s="14">
        <v>15.835222222222223</v>
      </c>
      <c r="B220" s="14">
        <v>6.5397604880061702E-2</v>
      </c>
      <c r="C220" s="14">
        <v>6.4436368964306809E-2</v>
      </c>
      <c r="D220" s="14">
        <v>0.14038064126870489</v>
      </c>
      <c r="E220" s="14">
        <v>8.9620756833054246E-2</v>
      </c>
      <c r="F220" s="14">
        <v>9.1678557115492942E-2</v>
      </c>
      <c r="G220" s="14">
        <v>0.1438869274137024</v>
      </c>
    </row>
    <row r="221" spans="1:7">
      <c r="A221" s="14">
        <v>15.918583333333334</v>
      </c>
      <c r="B221" s="14">
        <v>6.8768743959547823E-2</v>
      </c>
      <c r="C221" s="14">
        <v>6.5878547906637372E-2</v>
      </c>
      <c r="D221" s="14">
        <v>0.1439805679587651</v>
      </c>
      <c r="E221" s="14">
        <v>9.0157204298330379E-2</v>
      </c>
      <c r="F221" s="14">
        <v>9.2171202577041283E-2</v>
      </c>
      <c r="G221" s="14">
        <v>0.14590174301322459</v>
      </c>
    </row>
    <row r="222" spans="1:7">
      <c r="A222" s="14">
        <v>16.001916666666666</v>
      </c>
      <c r="B222" s="14">
        <v>6.8023555352675333E-2</v>
      </c>
      <c r="C222" s="14">
        <v>6.6097228631166571E-2</v>
      </c>
      <c r="D222" s="14">
        <v>0.1444957073843641</v>
      </c>
      <c r="E222" s="14">
        <v>9.1544230606585397E-2</v>
      </c>
      <c r="F222" s="14">
        <v>9.3560720654408722E-2</v>
      </c>
      <c r="G222" s="14">
        <v>0.14618314356714013</v>
      </c>
    </row>
    <row r="223" spans="1:7">
      <c r="A223" s="14">
        <v>16.085250000000002</v>
      </c>
      <c r="B223" s="14">
        <v>6.809659166819905E-2</v>
      </c>
      <c r="C223" s="14">
        <v>6.8008948686590812E-2</v>
      </c>
      <c r="D223" s="14">
        <v>0.15020794693390446</v>
      </c>
      <c r="E223" s="14">
        <v>9.4981909715976656E-2</v>
      </c>
      <c r="F223" s="14">
        <v>9.7409541033451952E-2</v>
      </c>
      <c r="G223" s="14">
        <v>0.15482831818246953</v>
      </c>
    </row>
    <row r="224" spans="1:7">
      <c r="A224" s="14">
        <v>16.168583333333334</v>
      </c>
      <c r="B224" s="14">
        <v>6.9485202970583457E-2</v>
      </c>
      <c r="C224" s="14">
        <v>6.6986998336770312E-2</v>
      </c>
      <c r="D224" s="14">
        <v>0.15141638312360775</v>
      </c>
      <c r="E224" s="14">
        <v>9.6404890295809162E-2</v>
      </c>
      <c r="F224" s="14">
        <v>9.7664602408238183E-2</v>
      </c>
      <c r="G224" s="14">
        <v>0.15575761163857219</v>
      </c>
    </row>
    <row r="225" spans="1:7">
      <c r="A225" s="14">
        <v>16.251916666666666</v>
      </c>
      <c r="B225" s="14">
        <v>6.8271894770053257E-2</v>
      </c>
      <c r="C225" s="14">
        <v>6.700158454928444E-2</v>
      </c>
      <c r="D225" s="14">
        <v>0.15232741290807741</v>
      </c>
      <c r="E225" s="14">
        <v>9.7004580959212397E-2</v>
      </c>
      <c r="F225" s="14">
        <v>9.853521687891334E-2</v>
      </c>
      <c r="G225" s="14">
        <v>0.15709763086120848</v>
      </c>
    </row>
    <row r="226" spans="1:7">
      <c r="A226" s="14">
        <v>16.335250000000002</v>
      </c>
      <c r="B226" s="14">
        <v>6.8593361844437775E-2</v>
      </c>
      <c r="C226" s="14">
        <v>6.8418008384162857E-2</v>
      </c>
      <c r="D226" s="14">
        <v>0.15474959299994148</v>
      </c>
      <c r="E226" s="14">
        <v>9.7784645666922076E-2</v>
      </c>
      <c r="F226" s="14">
        <v>9.9316350506042428E-2</v>
      </c>
      <c r="G226" s="14">
        <v>0.15810754482772146</v>
      </c>
    </row>
    <row r="227" spans="1:7">
      <c r="A227" s="14">
        <v>16.418583333333334</v>
      </c>
      <c r="B227" s="14">
        <v>6.8841831020751657E-2</v>
      </c>
      <c r="C227" s="14">
        <v>6.857874741720911E-2</v>
      </c>
      <c r="D227" s="14">
        <v>0.15530076437421295</v>
      </c>
      <c r="E227" s="14">
        <v>9.8490176587189227E-2</v>
      </c>
      <c r="F227" s="14">
        <v>0.10051913201448907</v>
      </c>
      <c r="G227" s="14">
        <v>0.15946590197636046</v>
      </c>
    </row>
    <row r="228" spans="1:7">
      <c r="A228" s="14">
        <v>16.501916666666666</v>
      </c>
      <c r="B228" s="14">
        <v>6.8330339133843218E-2</v>
      </c>
      <c r="C228" s="14">
        <v>6.8330339133843218E-2</v>
      </c>
      <c r="D228" s="14">
        <v>0.15720806118842159</v>
      </c>
      <c r="E228" s="14">
        <v>9.9451595394343728E-2</v>
      </c>
      <c r="F228" s="14">
        <v>0.1014371039193001</v>
      </c>
      <c r="G228" s="14">
        <v>0.16133206650309584</v>
      </c>
    </row>
    <row r="229" spans="1:7">
      <c r="A229" s="14">
        <v>16.585250000000002</v>
      </c>
      <c r="B229" s="14">
        <v>6.9061119876727514E-2</v>
      </c>
      <c r="C229" s="14">
        <v>6.954371122637909E-2</v>
      </c>
      <c r="D229" s="14">
        <v>0.15771295733601018</v>
      </c>
      <c r="E229" s="14">
        <v>9.984241056342355E-2</v>
      </c>
      <c r="F229" s="14">
        <v>0.10205452213340163</v>
      </c>
      <c r="G229" s="14">
        <v>0.16236122890780752</v>
      </c>
    </row>
    <row r="230" spans="1:7">
      <c r="A230" s="14">
        <v>16.668583333333334</v>
      </c>
      <c r="B230" s="14">
        <v>7.0128958006209663E-2</v>
      </c>
      <c r="C230" s="14">
        <v>6.9031874127909135E-2</v>
      </c>
      <c r="D230" s="14">
        <v>0.16104721883953035</v>
      </c>
      <c r="E230" s="14">
        <v>0.10071470085818926</v>
      </c>
      <c r="F230" s="14">
        <v>0.10256677742875744</v>
      </c>
      <c r="G230" s="14">
        <v>0.16385104113506863</v>
      </c>
    </row>
    <row r="231" spans="1:7">
      <c r="A231" s="14">
        <v>16.751916666666666</v>
      </c>
      <c r="B231" s="14">
        <v>6.9207336596411775E-2</v>
      </c>
      <c r="C231" s="14">
        <v>6.9207336596411775E-2</v>
      </c>
      <c r="D231" s="14">
        <v>0.16114217268692768</v>
      </c>
      <c r="E231" s="14">
        <v>0.10220516263220891</v>
      </c>
      <c r="F231" s="14">
        <v>0.10347132712896259</v>
      </c>
      <c r="G231" s="14">
        <v>0.1656125563163163</v>
      </c>
    </row>
    <row r="232" spans="1:7">
      <c r="A232" s="14">
        <v>16.835250000000002</v>
      </c>
      <c r="B232" s="14">
        <v>7.112460934885266E-2</v>
      </c>
      <c r="C232" s="14">
        <v>6.9368193832046621E-2</v>
      </c>
      <c r="D232" s="14">
        <v>0.16297913039563686</v>
      </c>
      <c r="E232" s="14">
        <v>0.10300388119592938</v>
      </c>
      <c r="F232" s="14">
        <v>0.1056300452954789</v>
      </c>
      <c r="G232" s="14">
        <v>0.16807643302474343</v>
      </c>
    </row>
    <row r="233" spans="1:7">
      <c r="A233" s="14">
        <v>16.918583333333334</v>
      </c>
      <c r="B233" s="14">
        <v>6.9660728570845709E-2</v>
      </c>
      <c r="C233" s="14">
        <v>7.0143589166115489E-2</v>
      </c>
      <c r="D233" s="14">
        <v>0.16705849621992835</v>
      </c>
      <c r="E233" s="14">
        <v>0.1043011238446002</v>
      </c>
      <c r="F233" s="14">
        <v>0.10507110187239098</v>
      </c>
      <c r="G233" s="14">
        <v>0.16887224908794471</v>
      </c>
    </row>
    <row r="234" spans="1:7">
      <c r="A234" s="14">
        <v>17.001916666666666</v>
      </c>
      <c r="B234" s="14">
        <v>7.0333869055588263E-2</v>
      </c>
      <c r="C234" s="14">
        <v>6.998261591622483E-2</v>
      </c>
      <c r="D234" s="14">
        <v>0.16693132564632215</v>
      </c>
      <c r="E234" s="14">
        <v>0.10454262946288986</v>
      </c>
      <c r="F234" s="14">
        <v>0.10640092318319019</v>
      </c>
      <c r="G234" s="14">
        <v>0.17137434003615881</v>
      </c>
    </row>
    <row r="235" spans="1:7">
      <c r="A235" s="14">
        <v>17.085250000000002</v>
      </c>
      <c r="B235" s="14">
        <v>7.1813316898779719E-2</v>
      </c>
      <c r="C235" s="14">
        <v>7.0450981088752834E-2</v>
      </c>
      <c r="D235" s="14">
        <v>0.16806051438061209</v>
      </c>
      <c r="E235" s="14">
        <v>0.10570559999856151</v>
      </c>
      <c r="F235" s="14">
        <v>0.10720258055015275</v>
      </c>
      <c r="G235" s="14">
        <v>0.17375348422076717</v>
      </c>
    </row>
    <row r="236" spans="1:7">
      <c r="A236" s="14">
        <v>17.168583333333334</v>
      </c>
      <c r="B236" s="14">
        <v>7.2927903317650949E-2</v>
      </c>
      <c r="C236" s="14">
        <v>7.02460433889978E-2</v>
      </c>
      <c r="D236" s="14">
        <v>0.16970041186641455</v>
      </c>
      <c r="E236" s="14">
        <v>0.1069000043248627</v>
      </c>
      <c r="F236" s="14">
        <v>0.10967155931341448</v>
      </c>
      <c r="G236" s="14">
        <v>0.17472876405528887</v>
      </c>
    </row>
    <row r="237" spans="1:7">
      <c r="A237" s="14">
        <v>17.251916666666666</v>
      </c>
      <c r="B237" s="14">
        <v>7.1681400191563382E-2</v>
      </c>
      <c r="C237" s="14">
        <v>7.1725370636241528E-2</v>
      </c>
      <c r="D237" s="14">
        <v>0.17265118853157294</v>
      </c>
      <c r="E237" s="14">
        <v>0.10756577844459438</v>
      </c>
      <c r="F237" s="14">
        <v>0.10920159082464982</v>
      </c>
      <c r="G237" s="14">
        <v>0.1764893470664631</v>
      </c>
    </row>
    <row r="238" spans="1:7">
      <c r="A238" s="14">
        <v>17.335250000000002</v>
      </c>
      <c r="B238" s="14">
        <v>7.311867474566934E-2</v>
      </c>
      <c r="C238" s="14">
        <v>7.1886610923580133E-2</v>
      </c>
      <c r="D238" s="14">
        <v>0.1736416189088052</v>
      </c>
      <c r="E238" s="14">
        <v>0.10855001981104899</v>
      </c>
      <c r="F238" s="14">
        <v>0.11023273431920835</v>
      </c>
      <c r="G238" s="14">
        <v>0.17873356506512006</v>
      </c>
    </row>
    <row r="239" spans="1:7">
      <c r="A239" s="14">
        <v>17.418583333333334</v>
      </c>
      <c r="B239" s="14">
        <v>7.300127296367713E-2</v>
      </c>
      <c r="C239" s="14">
        <v>7.1417621686029123E-2</v>
      </c>
      <c r="D239" s="14">
        <v>0.17663349651487936</v>
      </c>
      <c r="E239" s="14">
        <v>0.11038445367034799</v>
      </c>
      <c r="F239" s="14">
        <v>0.11129517411523185</v>
      </c>
      <c r="G239" s="14">
        <v>0.18125494723604904</v>
      </c>
    </row>
    <row r="240" spans="1:7">
      <c r="A240" s="14">
        <v>17.501916666666666</v>
      </c>
      <c r="B240" s="14">
        <v>7.3588398298904553E-2</v>
      </c>
      <c r="C240" s="14">
        <v>7.2355799567700219E-2</v>
      </c>
      <c r="D240" s="14">
        <v>0.17814006930621068</v>
      </c>
      <c r="E240" s="14">
        <v>0.11085489881854363</v>
      </c>
      <c r="F240" s="14">
        <v>0.11244978087561149</v>
      </c>
      <c r="G240" s="14">
        <v>0.18238071547980819</v>
      </c>
    </row>
    <row r="241" spans="1:7">
      <c r="A241" s="14">
        <v>17.585250000000002</v>
      </c>
      <c r="B241" s="14">
        <v>7.4205225314047274E-2</v>
      </c>
      <c r="C241" s="14">
        <v>7.4028950702440532E-2</v>
      </c>
      <c r="D241" s="14">
        <v>0.18527999648572693</v>
      </c>
      <c r="E241" s="14">
        <v>0.11304271614888023</v>
      </c>
      <c r="F241" s="14">
        <v>0.11395553289962498</v>
      </c>
      <c r="G241" s="14">
        <v>0.18561868014315272</v>
      </c>
    </row>
    <row r="242" spans="1:7">
      <c r="A242" s="14">
        <v>17.668583333333334</v>
      </c>
      <c r="B242" s="14">
        <v>7.4337443510924736E-2</v>
      </c>
      <c r="C242" s="14">
        <v>7.455785393887257E-2</v>
      </c>
      <c r="D242" s="14">
        <v>0.18334641489060166</v>
      </c>
      <c r="E242" s="14">
        <v>0.11363596316420689</v>
      </c>
      <c r="F242" s="14">
        <v>0.11578329519896809</v>
      </c>
      <c r="G242" s="14">
        <v>0.18702266713203677</v>
      </c>
    </row>
    <row r="243" spans="1:7">
      <c r="A243" s="14">
        <v>17.751916666666666</v>
      </c>
      <c r="B243" s="14">
        <v>7.4837100379456706E-2</v>
      </c>
      <c r="C243" s="14">
        <v>7.4969402158571341E-2</v>
      </c>
      <c r="D243" s="14">
        <v>0.18466739328944898</v>
      </c>
      <c r="E243" s="14">
        <v>0.1155699069032842</v>
      </c>
      <c r="F243" s="14">
        <v>0.11685080810369777</v>
      </c>
      <c r="G243" s="14">
        <v>0.1892204385373541</v>
      </c>
    </row>
    <row r="244" spans="1:7">
      <c r="A244" s="14">
        <v>17.835250000000002</v>
      </c>
      <c r="B244" s="14">
        <v>7.4528458915311471E-2</v>
      </c>
      <c r="C244" s="14">
        <v>7.6558247925526735E-2</v>
      </c>
      <c r="D244" s="14">
        <v>0.19515331958139209</v>
      </c>
      <c r="E244" s="14">
        <v>0.11973799017336903</v>
      </c>
      <c r="F244" s="14">
        <v>0.12212640902986194</v>
      </c>
      <c r="G244" s="14">
        <v>0.19793438741200708</v>
      </c>
    </row>
    <row r="245" spans="1:7">
      <c r="A245" s="14">
        <v>17.918583333333334</v>
      </c>
      <c r="B245" s="14">
        <v>7.2282475887733122E-2</v>
      </c>
      <c r="C245" s="14">
        <v>7.6514083258289539E-2</v>
      </c>
      <c r="D245" s="14">
        <v>0.19564081412506595</v>
      </c>
      <c r="E245" s="14">
        <v>0.12010512576609202</v>
      </c>
      <c r="F245" s="14">
        <v>0.12309233392934978</v>
      </c>
      <c r="G245" s="14">
        <v>0.20077020012800845</v>
      </c>
    </row>
    <row r="246" spans="1:7">
      <c r="A246" s="14">
        <v>18.001916666666666</v>
      </c>
      <c r="B246" s="14">
        <v>7.4895896989658706E-2</v>
      </c>
      <c r="C246" s="14">
        <v>7.6572974998180068E-2</v>
      </c>
      <c r="D246" s="14">
        <v>0.20805014617760731</v>
      </c>
      <c r="E246" s="14">
        <v>0.12186589758545506</v>
      </c>
      <c r="F246" s="14">
        <v>0.12356792467818005</v>
      </c>
      <c r="G246" s="14">
        <v>0.20083547307908201</v>
      </c>
    </row>
    <row r="247" spans="1:7">
      <c r="A247" s="14">
        <v>18.085250000000002</v>
      </c>
      <c r="B247" s="14">
        <v>7.5072305923488125E-2</v>
      </c>
      <c r="C247" s="14">
        <v>7.772193121854433E-2</v>
      </c>
      <c r="D247" s="14">
        <v>0.20142297080842331</v>
      </c>
      <c r="E247" s="14">
        <v>0.12283160707139486</v>
      </c>
      <c r="F247" s="14">
        <v>0.12702549567232613</v>
      </c>
      <c r="G247" s="14">
        <v>0.20250071736800146</v>
      </c>
    </row>
    <row r="248" spans="1:7">
      <c r="A248" s="14">
        <v>18.168583333333334</v>
      </c>
      <c r="B248" s="14">
        <v>7.4704812529825054E-2</v>
      </c>
      <c r="C248" s="14">
        <v>7.8414844845107218E-2</v>
      </c>
      <c r="D248" s="14">
        <v>0.19984056213657839</v>
      </c>
      <c r="E248" s="14">
        <v>0.12396695167773882</v>
      </c>
      <c r="F248" s="14">
        <v>0.12604097971634196</v>
      </c>
      <c r="G248" s="14">
        <v>0.20434799080317029</v>
      </c>
    </row>
    <row r="249" spans="1:7">
      <c r="A249" s="14">
        <v>18.251916666666666</v>
      </c>
      <c r="B249" s="14">
        <v>7.5719399183658262E-2</v>
      </c>
      <c r="C249" s="14">
        <v>7.8547579646681284E-2</v>
      </c>
      <c r="D249" s="14">
        <v>0.20695153939852878</v>
      </c>
      <c r="E249" s="14">
        <v>0.12553366154384543</v>
      </c>
      <c r="F249" s="14">
        <v>0.12705627306675765</v>
      </c>
      <c r="G249" s="14">
        <v>0.20680402444590254</v>
      </c>
    </row>
    <row r="250" spans="1:7">
      <c r="A250" s="14">
        <v>18.335249999999998</v>
      </c>
      <c r="B250" s="14">
        <v>7.5528178616511663E-2</v>
      </c>
      <c r="C250" s="14">
        <v>7.8886865259693906E-2</v>
      </c>
      <c r="D250" s="14">
        <v>0.21003644606418528</v>
      </c>
      <c r="E250" s="14">
        <v>0.12634855768936692</v>
      </c>
      <c r="F250" s="14">
        <v>0.12833431373386381</v>
      </c>
      <c r="G250" s="14">
        <v>0.20914962181479499</v>
      </c>
    </row>
    <row r="251" spans="1:7">
      <c r="A251" s="14">
        <v>18.418583333333331</v>
      </c>
      <c r="B251" s="14">
        <v>7.5557591941654109E-2</v>
      </c>
      <c r="C251" s="14">
        <v>7.9624804422409282E-2</v>
      </c>
      <c r="D251" s="14">
        <v>0.2079025136633656</v>
      </c>
      <c r="E251" s="14">
        <v>0.12781061489373563</v>
      </c>
      <c r="F251" s="14">
        <v>0.12873494007941466</v>
      </c>
      <c r="G251" s="14">
        <v>0.21080876436249821</v>
      </c>
    </row>
    <row r="252" spans="1:7">
      <c r="A252" s="14">
        <v>18.501916666666666</v>
      </c>
      <c r="B252" s="14">
        <v>7.5837097682748641E-2</v>
      </c>
      <c r="C252" s="14">
        <v>8.0171199034297591E-2</v>
      </c>
      <c r="D252" s="14">
        <v>0.21764730807700941</v>
      </c>
      <c r="E252" s="14">
        <v>0.1289353071428177</v>
      </c>
      <c r="F252" s="14">
        <v>0.13036967892494866</v>
      </c>
      <c r="G252" s="14">
        <v>0.21260158365370946</v>
      </c>
    </row>
    <row r="253" spans="1:7">
      <c r="A253" s="14">
        <v>18.585249999999998</v>
      </c>
      <c r="B253" s="14">
        <v>7.6749656158814517E-2</v>
      </c>
      <c r="C253" s="14">
        <v>8.0156427792399121E-2</v>
      </c>
      <c r="D253" s="14">
        <v>0.21189404887827859</v>
      </c>
      <c r="E253" s="14">
        <v>0.13007649110250338</v>
      </c>
      <c r="F253" s="14">
        <v>0.13141955756258211</v>
      </c>
      <c r="G253" s="14">
        <v>0.21530352097153105</v>
      </c>
    </row>
    <row r="254" spans="1:7">
      <c r="A254" s="14">
        <v>18.668583333333331</v>
      </c>
      <c r="B254" s="14">
        <v>7.5719401375767076E-2</v>
      </c>
      <c r="C254" s="14">
        <v>8.0141656749507392E-2</v>
      </c>
      <c r="D254" s="14">
        <v>0.21994547136832518</v>
      </c>
      <c r="E254" s="14">
        <v>0.13191392918621403</v>
      </c>
      <c r="F254" s="14">
        <v>0.13349111510014369</v>
      </c>
      <c r="G254" s="14">
        <v>0.21806036247896335</v>
      </c>
    </row>
    <row r="255" spans="1:7">
      <c r="A255" s="14">
        <v>18.751916666666666</v>
      </c>
      <c r="B255" s="14">
        <v>7.5660557998437988E-2</v>
      </c>
      <c r="C255" s="14">
        <v>8.0703083068339343E-2</v>
      </c>
      <c r="D255" s="14">
        <v>0.21363889381410653</v>
      </c>
      <c r="E255" s="14">
        <v>0.13310435160883205</v>
      </c>
      <c r="F255" s="14">
        <v>0.13561275276503149</v>
      </c>
      <c r="G255" s="14">
        <v>0.22067374560519687</v>
      </c>
    </row>
    <row r="256" spans="1:7">
      <c r="A256" s="14">
        <v>18.835249999999998</v>
      </c>
      <c r="B256" s="14">
        <v>7.4969397777378322E-2</v>
      </c>
      <c r="C256" s="14">
        <v>8.0895218252955384E-2</v>
      </c>
      <c r="D256" s="14">
        <v>0.22282771988407399</v>
      </c>
      <c r="E256" s="14">
        <v>0.13381609024685517</v>
      </c>
      <c r="F256" s="14">
        <v>0.13548875449808109</v>
      </c>
      <c r="G256" s="14">
        <v>0.22213145480242691</v>
      </c>
    </row>
    <row r="257" spans="1:7">
      <c r="A257" s="14">
        <v>18.918583333333331</v>
      </c>
      <c r="B257" s="14">
        <v>7.5689979289089063E-2</v>
      </c>
      <c r="C257" s="14">
        <v>8.108738486603638E-2</v>
      </c>
      <c r="D257" s="14">
        <v>0.22752838520694058</v>
      </c>
      <c r="E257" s="14">
        <v>0.13513234630190224</v>
      </c>
      <c r="F257" s="14">
        <v>0.13694648594661299</v>
      </c>
      <c r="G257" s="14">
        <v>0.22393916641353309</v>
      </c>
    </row>
    <row r="258" spans="1:7">
      <c r="A258" s="14">
        <v>19.001916666666666</v>
      </c>
      <c r="B258" s="14">
        <v>7.6469922575556182E-2</v>
      </c>
      <c r="C258" s="14">
        <v>8.0983912795613081E-2</v>
      </c>
      <c r="D258" s="14">
        <v>0.22342480816009624</v>
      </c>
      <c r="E258" s="14">
        <v>0.13641902538318323</v>
      </c>
      <c r="F258" s="14">
        <v>0.13776917634428293</v>
      </c>
      <c r="G258" s="14">
        <v>0.22871022172056826</v>
      </c>
    </row>
    <row r="259" spans="1:7">
      <c r="A259" s="14">
        <v>19.085249999999998</v>
      </c>
      <c r="B259" s="14">
        <v>7.7353548912345513E-2</v>
      </c>
      <c r="C259" s="14">
        <v>8.2093121949679396E-2</v>
      </c>
      <c r="D259" s="14">
        <v>0.22427110347980483</v>
      </c>
      <c r="E259" s="14">
        <v>0.1384215165982039</v>
      </c>
      <c r="F259" s="14">
        <v>0.13977390787762867</v>
      </c>
      <c r="G259" s="14">
        <v>0.23055987469440864</v>
      </c>
    </row>
    <row r="260" spans="1:7">
      <c r="A260" s="14">
        <v>19.168583333333331</v>
      </c>
      <c r="B260" s="14">
        <v>7.7220956986478712E-2</v>
      </c>
      <c r="C260" s="14">
        <v>8.2004348875026889E-2</v>
      </c>
      <c r="D260" s="14">
        <v>0.23416621602254609</v>
      </c>
      <c r="E260" s="14">
        <v>0.13968058971796479</v>
      </c>
      <c r="F260" s="14">
        <v>0.14234292295049777</v>
      </c>
      <c r="G260" s="14">
        <v>0.23266243551791438</v>
      </c>
    </row>
    <row r="261" spans="1:7">
      <c r="A261" s="14">
        <v>19.251916666666666</v>
      </c>
      <c r="B261" s="14">
        <v>7.5763538190532428E-2</v>
      </c>
      <c r="C261" s="14">
        <v>8.1604924522303557E-2</v>
      </c>
      <c r="D261" s="14">
        <v>0.22901000290665696</v>
      </c>
      <c r="E261" s="14">
        <v>0.14103437871296462</v>
      </c>
      <c r="F261" s="14">
        <v>0.14416786821562458</v>
      </c>
      <c r="G261" s="14">
        <v>0.2361235100689878</v>
      </c>
    </row>
    <row r="262" spans="1:7">
      <c r="A262" s="14">
        <v>19.335249999999998</v>
      </c>
      <c r="B262" s="14">
        <v>7.644047799692566E-2</v>
      </c>
      <c r="C262" s="14">
        <v>8.206352792402713E-2</v>
      </c>
      <c r="D262" s="14">
        <v>0.23478488817133658</v>
      </c>
      <c r="E262" s="14">
        <v>0.14371527401335094</v>
      </c>
      <c r="F262" s="14">
        <v>0.14507355172071024</v>
      </c>
      <c r="G262" s="14">
        <v>0.23925751593654918</v>
      </c>
    </row>
    <row r="263" spans="1:7">
      <c r="A263" s="14">
        <v>19.418583333333331</v>
      </c>
      <c r="B263" s="14">
        <v>7.6396322492380778E-2</v>
      </c>
      <c r="C263" s="14">
        <v>8.3040531211429222E-2</v>
      </c>
      <c r="D263" s="14">
        <v>0.23468454081472856</v>
      </c>
      <c r="E263" s="14">
        <v>0.14455816466283689</v>
      </c>
      <c r="F263" s="14">
        <v>0.14591737727395715</v>
      </c>
      <c r="G263" s="14">
        <v>0.24137313018045098</v>
      </c>
    </row>
    <row r="264" spans="1:7">
      <c r="A264" s="14">
        <v>19.501916666666666</v>
      </c>
      <c r="B264" s="14">
        <v>7.7309349812662617E-2</v>
      </c>
      <c r="C264" s="14">
        <v>8.2848018703535253E-2</v>
      </c>
      <c r="D264" s="14">
        <v>0.23763098048222614</v>
      </c>
      <c r="E264" s="14">
        <v>0.1466992135951411</v>
      </c>
      <c r="F264" s="14">
        <v>0.1474032902466163</v>
      </c>
      <c r="G264" s="14">
        <v>0.24312172626152403</v>
      </c>
    </row>
    <row r="265" spans="1:7">
      <c r="A265" s="14">
        <v>19.585249999999998</v>
      </c>
      <c r="B265" s="14">
        <v>7.535169346356628E-2</v>
      </c>
      <c r="C265" s="14">
        <v>8.0082578969780299E-2</v>
      </c>
      <c r="D265" s="14">
        <v>0.25120314302426472</v>
      </c>
      <c r="E265" s="14">
        <v>0.15454495098291099</v>
      </c>
      <c r="F265" s="14">
        <v>0.15558429411654984</v>
      </c>
      <c r="G265" s="14">
        <v>0.25786771504197226</v>
      </c>
    </row>
    <row r="266" spans="1:7">
      <c r="A266" s="14">
        <v>19.668583333333331</v>
      </c>
      <c r="B266" s="14">
        <v>7.4454994546092237E-2</v>
      </c>
      <c r="C266" s="14">
        <v>7.7987250782068834E-2</v>
      </c>
      <c r="D266" s="14">
        <v>0.2574938313699659</v>
      </c>
      <c r="E266" s="14">
        <v>0.15528501343863432</v>
      </c>
      <c r="F266" s="14">
        <v>0.15632497386857622</v>
      </c>
      <c r="G266" s="14">
        <v>0.25902399619421157</v>
      </c>
    </row>
    <row r="267" spans="1:7">
      <c r="A267" s="14">
        <v>19.751916666666666</v>
      </c>
      <c r="B267" s="14">
        <v>7.4601939207788875E-2</v>
      </c>
      <c r="C267" s="14">
        <v>7.7604035524742834E-2</v>
      </c>
      <c r="D267" s="14">
        <v>0.26133931904755781</v>
      </c>
      <c r="E267" s="14">
        <v>0.15600973426664236</v>
      </c>
      <c r="F267" s="14">
        <v>0.15771294557808851</v>
      </c>
      <c r="G267" s="14">
        <v>0.25756180581822891</v>
      </c>
    </row>
    <row r="268" spans="1:7">
      <c r="A268" s="14">
        <v>19.835249999999998</v>
      </c>
      <c r="B268" s="14">
        <v>7.5204638549576361E-2</v>
      </c>
      <c r="C268" s="14">
        <v>7.9181981224538081E-2</v>
      </c>
      <c r="D268" s="14">
        <v>0.26439227943768451</v>
      </c>
      <c r="E268" s="14">
        <v>0.15764984005226382</v>
      </c>
      <c r="F268" s="14">
        <v>0.15949749303376981</v>
      </c>
      <c r="G268" s="14">
        <v>0.26086233284605803</v>
      </c>
    </row>
    <row r="269" spans="1:7">
      <c r="A269" s="14">
        <v>19.918583333333331</v>
      </c>
      <c r="B269" s="14">
        <v>7.4381524203803423E-2</v>
      </c>
      <c r="C269" s="14">
        <v>7.7250422661039181E-2</v>
      </c>
      <c r="D269" s="14">
        <v>0.26481918688548617</v>
      </c>
      <c r="E269" s="14">
        <v>0.15894449010658807</v>
      </c>
      <c r="F269" s="14">
        <v>0.16060423727156217</v>
      </c>
      <c r="G269" s="14">
        <v>0.268307338836271</v>
      </c>
    </row>
    <row r="270" spans="1:7">
      <c r="A270" s="14">
        <v>20.001916666666666</v>
      </c>
      <c r="B270" s="14">
        <v>7.4293373366214444E-2</v>
      </c>
      <c r="C270" s="14">
        <v>7.7515621014188657E-2</v>
      </c>
      <c r="D270" s="14">
        <v>0.26763983937626784</v>
      </c>
      <c r="E270" s="14">
        <v>0.16003493360830559</v>
      </c>
      <c r="F270" s="14">
        <v>0.16169613666960558</v>
      </c>
      <c r="G270" s="14">
        <v>0.26548540068026183</v>
      </c>
    </row>
    <row r="271" spans="1:7">
      <c r="A271" s="14">
        <v>20.085249999999998</v>
      </c>
      <c r="B271" s="14">
        <v>7.526345286816534E-2</v>
      </c>
      <c r="C271" s="14">
        <v>7.7604035524742834E-2</v>
      </c>
      <c r="D271" s="14">
        <v>0.26630577398486699</v>
      </c>
      <c r="E271" s="14">
        <v>0.1615536576886373</v>
      </c>
      <c r="F271" s="14">
        <v>0.16473942595223387</v>
      </c>
      <c r="G271" s="14">
        <v>0.26676741825717021</v>
      </c>
    </row>
    <row r="272" spans="1:7">
      <c r="A272" s="14">
        <v>20.168583333333331</v>
      </c>
      <c r="B272" s="14">
        <v>7.6734928891612528E-2</v>
      </c>
      <c r="C272" s="14">
        <v>7.7839848433343725E-2</v>
      </c>
      <c r="D272" s="14">
        <v>0.26930058496750775</v>
      </c>
      <c r="E272" s="14">
        <v>0.16218699634367417</v>
      </c>
      <c r="F272" s="14">
        <v>0.16499336886460142</v>
      </c>
      <c r="G272" s="14">
        <v>0.26847854515943798</v>
      </c>
    </row>
    <row r="273" spans="1:7">
      <c r="A273" s="14">
        <v>20.251916666666666</v>
      </c>
      <c r="B273" s="14">
        <v>7.5689981481138577E-2</v>
      </c>
      <c r="C273" s="14">
        <v>7.7854586235279993E-2</v>
      </c>
      <c r="D273" s="14">
        <v>0.27111753241358849</v>
      </c>
      <c r="E273" s="14">
        <v>0.1636766122470367</v>
      </c>
      <c r="F273" s="14">
        <v>0.1666293080832903</v>
      </c>
      <c r="G273" s="14">
        <v>0.27204401622278379</v>
      </c>
    </row>
    <row r="274" spans="1:7">
      <c r="A274" s="14">
        <v>20.335249999999998</v>
      </c>
      <c r="B274" s="14">
        <v>7.5998946515707849E-2</v>
      </c>
      <c r="C274" s="14">
        <v>7.7412479440312459E-2</v>
      </c>
      <c r="D274" s="14">
        <v>0.27529129467293123</v>
      </c>
      <c r="E274" s="14">
        <v>0.16505686018761934</v>
      </c>
      <c r="F274" s="14">
        <v>0.1679173148137667</v>
      </c>
      <c r="G274" s="14">
        <v>0.27539450051445247</v>
      </c>
    </row>
    <row r="275" spans="1:7">
      <c r="A275" s="14">
        <v>20.418583333333331</v>
      </c>
      <c r="B275" s="14">
        <v>7.6101952169514417E-2</v>
      </c>
      <c r="C275" s="14">
        <v>7.7869328629040113E-2</v>
      </c>
      <c r="D275" s="14">
        <v>0.2759794561199943</v>
      </c>
      <c r="E275" s="14">
        <v>0.16669288612892738</v>
      </c>
      <c r="F275" s="14">
        <v>0.1691270103642645</v>
      </c>
      <c r="G275" s="14">
        <v>0.27902839509639216</v>
      </c>
    </row>
    <row r="276" spans="1:7">
      <c r="A276" s="14">
        <v>20.501916666666666</v>
      </c>
      <c r="B276" s="14">
        <v>7.6263842596641332E-2</v>
      </c>
      <c r="C276" s="14">
        <v>7.7721940003111042E-2</v>
      </c>
      <c r="D276" s="14">
        <v>0.27792522764344768</v>
      </c>
      <c r="E276" s="14">
        <v>0.16734471092710693</v>
      </c>
      <c r="F276" s="14">
        <v>0.17207644505550854</v>
      </c>
      <c r="G276" s="14">
        <v>0.28139258925425975</v>
      </c>
    </row>
    <row r="277" spans="1:7">
      <c r="A277" s="14">
        <v>20.585249999999998</v>
      </c>
      <c r="B277" s="14">
        <v>7.8783589740504256E-2</v>
      </c>
      <c r="C277" s="14">
        <v>7.8164167776392318E-2</v>
      </c>
      <c r="D277" s="14">
        <v>0.27859736057343881</v>
      </c>
      <c r="E277" s="14">
        <v>0.17021032598427596</v>
      </c>
      <c r="F277" s="14">
        <v>0.17279491291430354</v>
      </c>
      <c r="G277" s="14">
        <v>0.28699867569287757</v>
      </c>
    </row>
    <row r="278" spans="1:7">
      <c r="A278" s="14">
        <v>20.668583333333331</v>
      </c>
      <c r="B278" s="14">
        <v>7.7957773992290966E-2</v>
      </c>
      <c r="C278" s="14">
        <v>8.0924787443746996E-2</v>
      </c>
      <c r="D278" s="14">
        <v>0.28701601884249534</v>
      </c>
      <c r="E278" s="14">
        <v>0.17300253955505024</v>
      </c>
      <c r="F278" s="14">
        <v>0.17415309163304005</v>
      </c>
      <c r="G278" s="14">
        <v>0.28857700428409327</v>
      </c>
    </row>
    <row r="279" spans="1:7">
      <c r="A279" s="14">
        <v>20.751916666666666</v>
      </c>
      <c r="B279" s="14">
        <v>7.6631863340573661E-2</v>
      </c>
      <c r="C279" s="14">
        <v>7.7515623209915188E-2</v>
      </c>
      <c r="D279" s="14">
        <v>0.28561253233324213</v>
      </c>
      <c r="E279" s="14">
        <v>0.17396125416874908</v>
      </c>
      <c r="F279" s="14">
        <v>0.17578481584946459</v>
      </c>
      <c r="G279" s="14">
        <v>0.28987902834670931</v>
      </c>
    </row>
    <row r="280" spans="1:7">
      <c r="A280" s="14">
        <v>20.835249999999998</v>
      </c>
      <c r="B280" s="14">
        <v>7.8164167776392318E-2</v>
      </c>
      <c r="C280" s="14">
        <v>7.781036903367429E-2</v>
      </c>
      <c r="D280" s="14">
        <v>0.28751882426610748</v>
      </c>
      <c r="E280" s="14">
        <v>0.17620108697917941</v>
      </c>
      <c r="F280" s="14">
        <v>0.17797971161839046</v>
      </c>
      <c r="G280" s="14">
        <v>0.29502869835371348</v>
      </c>
    </row>
    <row r="281" spans="1:7">
      <c r="A281" s="14">
        <v>20.918583333333331</v>
      </c>
      <c r="B281" s="14">
        <v>7.5116420850112359E-2</v>
      </c>
      <c r="C281" s="14">
        <v>7.8252639217127065E-2</v>
      </c>
      <c r="D281" s="14">
        <v>0.28918449035892146</v>
      </c>
      <c r="E281" s="14">
        <v>0.17740259683510876</v>
      </c>
      <c r="F281" s="14">
        <v>0.18009804071732161</v>
      </c>
      <c r="G281" s="14">
        <v>0.30047557655390122</v>
      </c>
    </row>
    <row r="282" spans="1:7">
      <c r="A282" s="14">
        <v>21.001916666666666</v>
      </c>
      <c r="B282" s="14">
        <v>7.781036903367429E-2</v>
      </c>
      <c r="C282" s="14">
        <v>7.8606579042682881E-2</v>
      </c>
      <c r="D282" s="14">
        <v>0.295394706489992</v>
      </c>
      <c r="E282" s="14">
        <v>0.18106205904069927</v>
      </c>
      <c r="F282" s="14">
        <v>0.18241288296972466</v>
      </c>
      <c r="G282" s="14">
        <v>0.30152527626601522</v>
      </c>
    </row>
    <row r="283" spans="1:7">
      <c r="A283" s="14">
        <v>21.085249999999998</v>
      </c>
      <c r="B283" s="14">
        <v>7.8075712287669394E-2</v>
      </c>
      <c r="C283" s="14">
        <v>7.9004901653848575E-2</v>
      </c>
      <c r="D283" s="14">
        <v>0.30016081389419175</v>
      </c>
      <c r="E283" s="14">
        <v>0.18154433086227834</v>
      </c>
      <c r="F283" s="14">
        <v>0.18439341467342232</v>
      </c>
      <c r="G283" s="14">
        <v>0.30205041955483625</v>
      </c>
    </row>
    <row r="284" spans="1:7">
      <c r="A284" s="14">
        <v>21.168583333333331</v>
      </c>
      <c r="B284" s="14">
        <v>7.8149423598994974E-2</v>
      </c>
      <c r="C284" s="14">
        <v>7.8370607155662575E-2</v>
      </c>
      <c r="D284" s="14">
        <v>0.30381962663507661</v>
      </c>
      <c r="E284" s="14">
        <v>0.18500590612887122</v>
      </c>
      <c r="F284" s="14">
        <v>0.18723257618782005</v>
      </c>
      <c r="G284" s="14">
        <v>0.30555578490262503</v>
      </c>
    </row>
    <row r="285" spans="1:7">
      <c r="A285" s="14">
        <v>21.251916666666666</v>
      </c>
      <c r="B285" s="14">
        <v>7.7721937806969357E-2</v>
      </c>
      <c r="C285" s="14">
        <v>7.918197902546073E-2</v>
      </c>
      <c r="D285" s="14">
        <v>0.30636313053661035</v>
      </c>
      <c r="E285" s="14">
        <v>0.18720028011310327</v>
      </c>
      <c r="F285" s="14">
        <v>0.18860597818926511</v>
      </c>
      <c r="G285" s="14">
        <v>0.30942087375255706</v>
      </c>
    </row>
    <row r="286" spans="1:7">
      <c r="A286" s="14">
        <v>21.335249999999998</v>
      </c>
      <c r="B286" s="14">
        <v>7.6823284509151088E-2</v>
      </c>
      <c r="C286" s="14">
        <v>7.9654337177017628E-2</v>
      </c>
      <c r="D286" s="14">
        <v>0.30566105765328133</v>
      </c>
      <c r="E286" s="14">
        <v>0.18931749044239793</v>
      </c>
      <c r="F286" s="14">
        <v>0.19208629330965246</v>
      </c>
      <c r="G286" s="14">
        <v>0.31352486604464125</v>
      </c>
    </row>
    <row r="287" spans="1:7">
      <c r="A287" s="14">
        <v>21.418583333333331</v>
      </c>
      <c r="B287" s="14">
        <v>7.6411038601445769E-2</v>
      </c>
      <c r="C287" s="14">
        <v>8.4255591706115296E-2</v>
      </c>
      <c r="D287" s="14">
        <v>0.32199576168832827</v>
      </c>
      <c r="E287" s="14">
        <v>0.19503961171523204</v>
      </c>
      <c r="F287" s="14">
        <v>0.19777158226526115</v>
      </c>
      <c r="G287" s="14">
        <v>0.32551065221219944</v>
      </c>
    </row>
    <row r="288" spans="1:7">
      <c r="A288" s="14">
        <v>21.501916666666666</v>
      </c>
      <c r="B288" s="14">
        <v>7.6013661638625676E-2</v>
      </c>
      <c r="C288" s="14">
        <v>8.1678880233088752E-2</v>
      </c>
      <c r="D288" s="14">
        <v>0.32295359159334458</v>
      </c>
      <c r="E288" s="14">
        <v>0.19777158226526115</v>
      </c>
      <c r="F288" s="14">
        <v>0.19894415653666628</v>
      </c>
      <c r="G288" s="14">
        <v>0.32679072995958486</v>
      </c>
    </row>
    <row r="289" spans="1:7">
      <c r="A289" s="14">
        <v>21.585249999999998</v>
      </c>
      <c r="B289" s="14">
        <v>7.663186553452099E-2</v>
      </c>
      <c r="C289" s="14">
        <v>8.1767635857520005E-2</v>
      </c>
      <c r="D289" s="14">
        <v>0.32146389438869644</v>
      </c>
      <c r="E289" s="14">
        <v>0.19943302755071662</v>
      </c>
      <c r="F289" s="14">
        <v>0.20266408991166582</v>
      </c>
      <c r="G289" s="14">
        <v>0.32860591682361689</v>
      </c>
    </row>
    <row r="290" spans="1:7">
      <c r="A290" s="14">
        <v>21.668583333333331</v>
      </c>
      <c r="B290" s="14">
        <v>7.7353548912345513E-2</v>
      </c>
      <c r="C290" s="14">
        <v>8.2981293011494428E-2</v>
      </c>
      <c r="D290" s="14">
        <v>0.32462230261295932</v>
      </c>
      <c r="E290" s="14">
        <v>0.20170048223582993</v>
      </c>
      <c r="F290" s="14">
        <v>0.20307261685731801</v>
      </c>
      <c r="G290" s="14">
        <v>0.32974593768436089</v>
      </c>
    </row>
    <row r="291" spans="1:7">
      <c r="A291" s="14">
        <v>21.751916666666666</v>
      </c>
      <c r="B291" s="14">
        <v>7.7383018169294132E-2</v>
      </c>
      <c r="C291" s="14">
        <v>8.2433499431112028E-2</v>
      </c>
      <c r="D291" s="14">
        <v>0.32753789585095383</v>
      </c>
      <c r="E291" s="14">
        <v>0.20310529201446248</v>
      </c>
      <c r="F291" s="14">
        <v>0.20536261117601068</v>
      </c>
      <c r="G291" s="14">
        <v>0.33481454469124783</v>
      </c>
    </row>
    <row r="292" spans="1:7">
      <c r="A292" s="14">
        <v>21.835249999999998</v>
      </c>
      <c r="B292" s="14">
        <v>7.7913552611662398E-2</v>
      </c>
      <c r="C292" s="14">
        <v>8.4744964640430284E-2</v>
      </c>
      <c r="D292" s="14">
        <v>0.33277802658895811</v>
      </c>
      <c r="E292" s="14">
        <v>0.20536260873653389</v>
      </c>
      <c r="F292" s="14">
        <v>0.20718101553245497</v>
      </c>
      <c r="G292" s="14">
        <v>0.33782043575498438</v>
      </c>
    </row>
    <row r="293" spans="1:7">
      <c r="A293" s="14">
        <v>21.918583333333331</v>
      </c>
      <c r="B293" s="14">
        <v>7.7397749803089055E-2</v>
      </c>
      <c r="C293" s="14">
        <v>8.4270429118232598E-2</v>
      </c>
      <c r="D293" s="14">
        <v>0.33638836644969244</v>
      </c>
      <c r="E293" s="14">
        <v>0.20783689678369568</v>
      </c>
      <c r="F293" s="14">
        <v>0.20970793231819912</v>
      </c>
      <c r="G293" s="14">
        <v>0.34278883796039933</v>
      </c>
    </row>
    <row r="294" spans="1:7">
      <c r="A294" s="14">
        <v>22.001916666666666</v>
      </c>
      <c r="B294" s="14">
        <v>7.8724582990693223E-2</v>
      </c>
      <c r="C294" s="14">
        <v>8.4492841857998519E-2</v>
      </c>
      <c r="D294" s="14">
        <v>0.33842944846486861</v>
      </c>
      <c r="E294" s="14">
        <v>0.20926454777718173</v>
      </c>
      <c r="F294" s="14">
        <v>0.21039790385634677</v>
      </c>
      <c r="G294" s="14">
        <v>0.34257328008392746</v>
      </c>
    </row>
    <row r="295" spans="1:7">
      <c r="A295" s="14">
        <v>22.085249999999998</v>
      </c>
      <c r="B295" s="14">
        <v>7.8237889451300557E-2</v>
      </c>
      <c r="C295" s="14">
        <v>8.5338426125399089E-2</v>
      </c>
      <c r="D295" s="14">
        <v>0.34052693625498287</v>
      </c>
      <c r="E295" s="14">
        <v>0.21177889512931736</v>
      </c>
      <c r="F295" s="14">
        <v>0.2145945705789491</v>
      </c>
      <c r="G295" s="14">
        <v>0.34943112154146483</v>
      </c>
    </row>
    <row r="296" spans="1:7">
      <c r="A296" s="14">
        <v>22.168583333333331</v>
      </c>
      <c r="B296" s="14">
        <v>7.8591831093063586E-2</v>
      </c>
      <c r="C296" s="14">
        <v>8.4537331104700464E-2</v>
      </c>
      <c r="D296" s="14">
        <v>0.35181381568528197</v>
      </c>
      <c r="E296" s="14">
        <v>0.21449566532690911</v>
      </c>
      <c r="F296" s="14">
        <v>0.21449568006269304</v>
      </c>
      <c r="G296" s="14">
        <v>0.35045957961447294</v>
      </c>
    </row>
    <row r="297" spans="1:7">
      <c r="A297" s="14">
        <v>22.251916666666666</v>
      </c>
      <c r="B297" s="14">
        <v>7.8827855136148886E-2</v>
      </c>
      <c r="C297" s="14">
        <v>8.3929470843214268E-2</v>
      </c>
      <c r="D297" s="14">
        <v>0.3541637727424149</v>
      </c>
      <c r="E297" s="14">
        <v>0.2161943544672674</v>
      </c>
      <c r="F297" s="14">
        <v>0.21787861227945085</v>
      </c>
      <c r="G297" s="14">
        <v>0.35345842522830401</v>
      </c>
    </row>
    <row r="298" spans="1:7">
      <c r="A298" s="14">
        <v>22.335249999999998</v>
      </c>
      <c r="B298" s="14">
        <v>8.0378008510666371E-2</v>
      </c>
      <c r="C298" s="14">
        <v>8.5664967318719962E-2</v>
      </c>
      <c r="D298" s="14">
        <v>0.35813016489583449</v>
      </c>
      <c r="E298" s="14">
        <v>0.21857271458947097</v>
      </c>
      <c r="F298" s="14">
        <v>0.2198627331629586</v>
      </c>
      <c r="G298" s="14">
        <v>0.35655334374507391</v>
      </c>
    </row>
    <row r="299" spans="1:7">
      <c r="A299" s="14">
        <v>22.418583333333331</v>
      </c>
      <c r="B299" s="14">
        <v>7.9462417100615579E-2</v>
      </c>
      <c r="C299" s="14">
        <v>8.6615454798781369E-2</v>
      </c>
      <c r="D299" s="14">
        <v>0.36266969735439963</v>
      </c>
      <c r="E299" s="14">
        <v>0.22082276127926559</v>
      </c>
      <c r="F299" s="14">
        <v>0.22310964232154759</v>
      </c>
      <c r="G299" s="14">
        <v>0.36027127400470055</v>
      </c>
    </row>
    <row r="300" spans="1:7">
      <c r="A300" s="14">
        <v>22.501916666666666</v>
      </c>
      <c r="B300" s="14">
        <v>7.8488590027838451E-2</v>
      </c>
      <c r="C300" s="14">
        <v>8.723964694844738E-2</v>
      </c>
      <c r="D300" s="14">
        <v>0.36403395774366498</v>
      </c>
      <c r="E300" s="14">
        <v>0.22301012950216323</v>
      </c>
      <c r="F300" s="14">
        <v>0.22405532321452362</v>
      </c>
      <c r="G300" s="14">
        <v>0.36496231555642789</v>
      </c>
    </row>
    <row r="301" spans="1:7">
      <c r="A301" s="14">
        <v>22.585249999999998</v>
      </c>
      <c r="B301" s="14">
        <v>7.8827855136148886E-2</v>
      </c>
      <c r="C301" s="14">
        <v>8.7135587962220526E-2</v>
      </c>
      <c r="D301" s="14">
        <v>0.37079907182069394</v>
      </c>
      <c r="E301" s="14">
        <v>0.22468615282642401</v>
      </c>
      <c r="F301" s="14">
        <v>0.22787783699503261</v>
      </c>
      <c r="G301" s="14">
        <v>0.36827947836745328</v>
      </c>
    </row>
    <row r="302" spans="1:7">
      <c r="A302" s="14">
        <v>22.668583333333331</v>
      </c>
      <c r="B302" s="14">
        <v>7.963956630018719E-2</v>
      </c>
      <c r="C302" s="14">
        <v>8.6348044695507761E-2</v>
      </c>
      <c r="D302" s="14">
        <v>0.3742742993422048</v>
      </c>
      <c r="E302" s="14">
        <v>0.22754503877228729</v>
      </c>
      <c r="F302" s="14">
        <v>0.22984304190079352</v>
      </c>
      <c r="G302" s="14">
        <v>0.37131075248361223</v>
      </c>
    </row>
    <row r="303" spans="1:7">
      <c r="A303" s="14">
        <v>22.751916666666666</v>
      </c>
      <c r="B303" s="14">
        <v>8.0082572367121657E-2</v>
      </c>
      <c r="C303" s="14">
        <v>8.7998065371431997E-2</v>
      </c>
      <c r="D303" s="14">
        <v>0.37696793299242215</v>
      </c>
      <c r="E303" s="14">
        <v>0.23009306302837534</v>
      </c>
      <c r="F303" s="14">
        <v>0.23229509122613962</v>
      </c>
      <c r="G303" s="14">
        <v>0.37537322766849895</v>
      </c>
    </row>
    <row r="304" spans="1:7">
      <c r="A304" s="14">
        <v>22.835249999999998</v>
      </c>
      <c r="B304" s="14">
        <v>8.0673530859564607E-2</v>
      </c>
      <c r="C304" s="14">
        <v>8.7254513313935314E-2</v>
      </c>
      <c r="D304" s="14">
        <v>0.38476145680893437</v>
      </c>
      <c r="E304" s="14">
        <v>0.23256224477828427</v>
      </c>
      <c r="F304" s="14">
        <v>0.23471797916924414</v>
      </c>
      <c r="G304" s="14">
        <v>0.38139335504661565</v>
      </c>
    </row>
    <row r="305" spans="1:7">
      <c r="A305" s="14">
        <v>22.918583333333331</v>
      </c>
      <c r="B305" s="14">
        <v>8.1338733971498406E-2</v>
      </c>
      <c r="C305" s="14">
        <v>8.7879067068608901E-2</v>
      </c>
      <c r="D305" s="14">
        <v>0.39002014820801495</v>
      </c>
      <c r="E305" s="14">
        <v>0.23521981448938348</v>
      </c>
      <c r="F305" s="14">
        <v>0.23642488418320373</v>
      </c>
      <c r="G305" s="14">
        <v>0.38271772083776667</v>
      </c>
    </row>
    <row r="306" spans="1:7">
      <c r="A306" s="14">
        <v>23.001916666666666</v>
      </c>
      <c r="B306" s="14">
        <v>7.966909285264126E-2</v>
      </c>
      <c r="C306" s="14">
        <v>8.8117089711012717E-2</v>
      </c>
      <c r="D306" s="14">
        <v>0.39214664202343069</v>
      </c>
      <c r="E306" s="14">
        <v>0.23865364643541101</v>
      </c>
      <c r="F306" s="14">
        <v>0.23996236964659551</v>
      </c>
      <c r="G306" s="14">
        <v>0.38682609852910754</v>
      </c>
    </row>
    <row r="307" spans="1:7">
      <c r="A307" s="14">
        <v>23.085249999999998</v>
      </c>
      <c r="B307" s="14">
        <v>8.0969126203161518E-2</v>
      </c>
      <c r="C307" s="14">
        <v>8.7373444755654367E-2</v>
      </c>
      <c r="D307" s="14">
        <v>0.3931645860873243</v>
      </c>
      <c r="E307" s="14">
        <v>0.24149075610543191</v>
      </c>
      <c r="F307" s="14">
        <v>0.24174284234695634</v>
      </c>
      <c r="G307" s="14">
        <v>0.38889321999866039</v>
      </c>
    </row>
    <row r="308" spans="1:7">
      <c r="A308" s="14">
        <v>23.168583333333331</v>
      </c>
      <c r="B308" s="14">
        <v>8.0289373932426467E-2</v>
      </c>
      <c r="C308" s="14">
        <v>8.7893948640749134E-2</v>
      </c>
      <c r="D308" s="14">
        <v>0.39214664202343069</v>
      </c>
      <c r="E308" s="14">
        <v>0.24273483802448598</v>
      </c>
      <c r="F308" s="14">
        <v>0.24632183466802277</v>
      </c>
      <c r="G308" s="14">
        <v>0.39342380155834222</v>
      </c>
    </row>
    <row r="309" spans="1:7">
      <c r="A309" s="14">
        <v>23.251916666666666</v>
      </c>
      <c r="B309" s="14">
        <v>8.2344701101888601E-2</v>
      </c>
      <c r="C309" s="14">
        <v>8.9471785718103547E-2</v>
      </c>
      <c r="D309" s="14">
        <v>0.40822594127051759</v>
      </c>
      <c r="E309" s="14">
        <v>0.25089864148023888</v>
      </c>
      <c r="F309" s="14">
        <v>0.25664443460973729</v>
      </c>
      <c r="G309" s="14">
        <v>0.40822595796715627</v>
      </c>
    </row>
    <row r="310" spans="1:7">
      <c r="A310" s="14">
        <v>23.335249999999998</v>
      </c>
      <c r="B310" s="14">
        <v>8.253711241703672E-2</v>
      </c>
      <c r="C310" s="14">
        <v>8.9665445388044107E-2</v>
      </c>
      <c r="D310" s="14">
        <v>0.41464311234998608</v>
      </c>
      <c r="E310" s="14">
        <v>0.25457398774740364</v>
      </c>
      <c r="F310" s="14">
        <v>0.25747683065907589</v>
      </c>
      <c r="G310" s="14">
        <v>0.40987011186313238</v>
      </c>
    </row>
    <row r="311" spans="1:7">
      <c r="A311" s="14">
        <v>23.418583333333331</v>
      </c>
      <c r="B311" s="14">
        <v>8.0673530859564607E-2</v>
      </c>
      <c r="C311" s="14">
        <v>8.908456061104203E-2</v>
      </c>
      <c r="D311" s="14">
        <v>0.40807656281114635</v>
      </c>
      <c r="E311" s="14">
        <v>0.25773174067400717</v>
      </c>
      <c r="F311" s="14">
        <v>0.26770829255195533</v>
      </c>
      <c r="G311" s="14">
        <v>0.41436204165583052</v>
      </c>
    </row>
    <row r="312" spans="1:7">
      <c r="A312" s="14">
        <v>23.501916666666666</v>
      </c>
      <c r="B312" s="14">
        <v>8.1323949211741312E-2</v>
      </c>
      <c r="C312" s="14">
        <v>8.9069671987026339E-2</v>
      </c>
      <c r="D312" s="14">
        <v>0.41597442672816204</v>
      </c>
      <c r="E312" s="14">
        <v>0.26144153906774376</v>
      </c>
      <c r="F312" s="14">
        <v>0.26062389317684431</v>
      </c>
      <c r="G312" s="14">
        <v>0.4190157153496688</v>
      </c>
    </row>
    <row r="313" spans="1:7">
      <c r="A313" s="14">
        <v>23.585249999999998</v>
      </c>
      <c r="B313" s="14">
        <v>8.2004340056062303E-2</v>
      </c>
      <c r="C313" s="14">
        <v>8.9039895335837269E-2</v>
      </c>
      <c r="D313" s="14">
        <v>0.41790748492282792</v>
      </c>
      <c r="E313" s="14">
        <v>0.26447765352120922</v>
      </c>
      <c r="F313" s="14">
        <v>0.26452887119974261</v>
      </c>
      <c r="G313" s="14">
        <v>0.4203878573869585</v>
      </c>
    </row>
    <row r="314" spans="1:7">
      <c r="A314" s="14">
        <v>23.668583333333331</v>
      </c>
      <c r="B314" s="14">
        <v>8.0909997242436346E-2</v>
      </c>
      <c r="C314" s="14">
        <v>8.9367515559089741E-2</v>
      </c>
      <c r="D314" s="14">
        <v>0.41961705216298273</v>
      </c>
      <c r="E314" s="14">
        <v>0.26275414878884923</v>
      </c>
      <c r="F314" s="14">
        <v>0.26752005780608512</v>
      </c>
      <c r="G314" s="14">
        <v>0.42939891370149341</v>
      </c>
    </row>
    <row r="315" spans="1:7">
      <c r="A315" s="14">
        <v>23.751916666666666</v>
      </c>
      <c r="B315" s="14">
        <v>8.1397881610577094E-2</v>
      </c>
      <c r="C315" s="14">
        <v>8.9501582788471909E-2</v>
      </c>
      <c r="D315" s="14">
        <v>0.42396418771991079</v>
      </c>
      <c r="E315" s="14">
        <v>0.26613480511650883</v>
      </c>
      <c r="F315" s="14">
        <v>0.26885524564545371</v>
      </c>
      <c r="G315" s="14">
        <v>0.4283219757972756</v>
      </c>
    </row>
    <row r="316" spans="1:7">
      <c r="A316" s="14">
        <v>23.835249999999998</v>
      </c>
      <c r="B316" s="14">
        <v>8.2004346670285735E-2</v>
      </c>
      <c r="C316" s="14">
        <v>8.9442000541986602E-2</v>
      </c>
      <c r="D316" s="14">
        <v>0.42643419498383461</v>
      </c>
      <c r="E316" s="14">
        <v>0.26914640705047754</v>
      </c>
      <c r="F316" s="14">
        <v>0.27233582221145353</v>
      </c>
      <c r="G316" s="14">
        <v>0.43028738592525362</v>
      </c>
    </row>
    <row r="317" spans="1:7">
      <c r="A317" s="14">
        <v>23.918583333333331</v>
      </c>
      <c r="B317" s="14">
        <v>8.1309164650931673E-2</v>
      </c>
      <c r="C317" s="14">
        <v>8.9814440152642255E-2</v>
      </c>
      <c r="D317" s="14">
        <v>0.42713244422967483</v>
      </c>
      <c r="E317" s="14">
        <v>0.2727135077165006</v>
      </c>
      <c r="F317" s="14">
        <v>0.27642692218336928</v>
      </c>
      <c r="G317" s="14">
        <v>0.43405411949020117</v>
      </c>
    </row>
    <row r="318" spans="1:7">
      <c r="A318" s="14">
        <v>24.001916666666666</v>
      </c>
      <c r="B318" s="14">
        <v>8.1738046179630791E-2</v>
      </c>
      <c r="C318" s="14">
        <v>8.984423971725311E-2</v>
      </c>
      <c r="D318" s="14">
        <v>0.43369412410057873</v>
      </c>
      <c r="E318" s="14">
        <v>0.27920083550981795</v>
      </c>
      <c r="F318" s="14">
        <v>0.28594161067300239</v>
      </c>
      <c r="G318" s="14">
        <v>0.43881634598080854</v>
      </c>
    </row>
    <row r="319" spans="1:7">
      <c r="A319" s="14">
        <v>24.085249999999998</v>
      </c>
      <c r="B319" s="14">
        <v>8.2122712361401895E-2</v>
      </c>
      <c r="C319" s="14">
        <v>8.9918749882791416E-2</v>
      </c>
      <c r="D319" s="14">
        <v>0.43936741076082675</v>
      </c>
      <c r="E319" s="14">
        <v>0.280322196105452</v>
      </c>
      <c r="F319" s="14">
        <v>0.28104721258148335</v>
      </c>
      <c r="G319" s="14">
        <v>0.44301980624946041</v>
      </c>
    </row>
    <row r="320" spans="1:7">
      <c r="A320" s="14">
        <v>24.168583333333331</v>
      </c>
      <c r="B320" s="14">
        <v>8.108738486603638E-2</v>
      </c>
      <c r="C320" s="14">
        <v>9.052990047453234E-2</v>
      </c>
      <c r="D320" s="14">
        <v>0.44357208123525327</v>
      </c>
      <c r="E320" s="14">
        <v>0.28082277329377958</v>
      </c>
      <c r="F320" s="14">
        <v>0.28346647971442129</v>
      </c>
      <c r="G320" s="14">
        <v>0.44637427984147987</v>
      </c>
    </row>
    <row r="321" spans="1:7">
      <c r="A321" s="14">
        <v>24.251916666666666</v>
      </c>
      <c r="B321" s="14">
        <v>8.1412671772270323E-2</v>
      </c>
      <c r="C321" s="14">
        <v>9.0544808598035376E-2</v>
      </c>
      <c r="D321" s="14">
        <v>0.44290555004622756</v>
      </c>
      <c r="E321" s="14">
        <v>0.28457373802292885</v>
      </c>
      <c r="F321" s="14">
        <v>0.28743212039931476</v>
      </c>
      <c r="G321" s="14">
        <v>0.45218290098887221</v>
      </c>
    </row>
    <row r="322" spans="1:7">
      <c r="A322" s="14">
        <v>24.335249999999998</v>
      </c>
      <c r="B322" s="14">
        <v>8.2033932489601377E-2</v>
      </c>
      <c r="C322" s="14">
        <v>9.0813222175983963E-2</v>
      </c>
      <c r="D322" s="14">
        <v>0.45287197626962655</v>
      </c>
      <c r="E322" s="14">
        <v>0.2899311368360532</v>
      </c>
      <c r="F322" s="14">
        <v>0.29013957835187543</v>
      </c>
      <c r="G322" s="14">
        <v>0.45459578421730773</v>
      </c>
    </row>
    <row r="323" spans="1:7">
      <c r="A323" s="14">
        <v>24.418583333333331</v>
      </c>
      <c r="B323" s="14">
        <v>8.19747550325957E-2</v>
      </c>
      <c r="C323" s="14">
        <v>9.1022031385634083E-2</v>
      </c>
      <c r="D323" s="14">
        <v>0.45187670338045832</v>
      </c>
      <c r="E323" s="14">
        <v>0.29252127793157023</v>
      </c>
      <c r="F323" s="14">
        <v>0.29377447622521496</v>
      </c>
      <c r="G323" s="14">
        <v>0.45883561252895266</v>
      </c>
    </row>
    <row r="324" spans="1:7">
      <c r="A324" s="14">
        <v>24.501916666666666</v>
      </c>
      <c r="B324" s="14">
        <v>8.206352792402713E-2</v>
      </c>
      <c r="C324" s="14">
        <v>9.133533055891363E-2</v>
      </c>
      <c r="D324" s="14">
        <v>0.46235372078015546</v>
      </c>
      <c r="E324" s="14">
        <v>0.29717372569965605</v>
      </c>
      <c r="F324" s="14">
        <v>0.2975402478525449</v>
      </c>
      <c r="G324" s="14">
        <v>0.46483775948489459</v>
      </c>
    </row>
    <row r="325" spans="1:7">
      <c r="A325" s="14">
        <v>24.585249999999998</v>
      </c>
      <c r="B325" s="14">
        <v>8.219670069279468E-2</v>
      </c>
      <c r="C325" s="14">
        <v>9.1603927310214314E-2</v>
      </c>
      <c r="D325" s="14">
        <v>0.46385532427380005</v>
      </c>
      <c r="E325" s="14">
        <v>0.30110532918463145</v>
      </c>
      <c r="F325" s="14">
        <v>0.2990072140464482</v>
      </c>
      <c r="G325" s="14">
        <v>0.46796189977287911</v>
      </c>
    </row>
    <row r="326" spans="1:7">
      <c r="A326" s="14">
        <v>24.668583333333331</v>
      </c>
      <c r="B326" s="14">
        <v>8.2255901114503358E-2</v>
      </c>
      <c r="C326" s="14">
        <v>9.1842743741436292E-2</v>
      </c>
      <c r="D326" s="14">
        <v>0.47697775083002825</v>
      </c>
      <c r="E326" s="14">
        <v>0.30759254124182894</v>
      </c>
      <c r="F326" s="14">
        <v>0.31007186773046713</v>
      </c>
      <c r="G326" s="14">
        <v>0.47500061631715718</v>
      </c>
    </row>
    <row r="327" spans="1:7">
      <c r="A327" s="14">
        <v>24.751916666666666</v>
      </c>
      <c r="B327" s="14">
        <v>8.2329893990293668E-2</v>
      </c>
      <c r="C327" s="14">
        <v>9.1783034301494801E-2</v>
      </c>
      <c r="D327" s="14">
        <v>0.47666747244923474</v>
      </c>
      <c r="E327" s="14">
        <v>0.30878773839016788</v>
      </c>
      <c r="F327" s="14">
        <v>0.30604715650669062</v>
      </c>
      <c r="G327" s="14">
        <v>0.47550438225662034</v>
      </c>
    </row>
    <row r="328" spans="1:7">
      <c r="A328" s="14">
        <v>24.835249999999998</v>
      </c>
      <c r="B328" s="14">
        <v>8.2818413205217822E-2</v>
      </c>
      <c r="C328" s="14">
        <v>9.2320524987566627E-2</v>
      </c>
      <c r="D328" s="14">
        <v>0.48547175852711794</v>
      </c>
      <c r="E328" s="14">
        <v>0.31121614386973079</v>
      </c>
      <c r="F328" s="14">
        <v>0.31243176121057031</v>
      </c>
      <c r="G328" s="14">
        <v>0.48611472969239866</v>
      </c>
    </row>
    <row r="329" spans="1:7">
      <c r="A329" s="14">
        <v>24.918583333333331</v>
      </c>
      <c r="B329" s="14">
        <v>8.3025725776509865E-2</v>
      </c>
      <c r="C329" s="14">
        <v>9.2260792300439168E-2</v>
      </c>
      <c r="D329" s="14">
        <v>0.49153983149090957</v>
      </c>
      <c r="E329" s="14">
        <v>0.31294296030728874</v>
      </c>
      <c r="F329" s="14">
        <v>0.31363069801643684</v>
      </c>
      <c r="G329" s="14">
        <v>0.48142409720147034</v>
      </c>
    </row>
    <row r="330" spans="1:7">
      <c r="A330" s="14">
        <v>25.001916666666666</v>
      </c>
      <c r="B330" s="14">
        <v>8.3025723569722626E-2</v>
      </c>
      <c r="C330" s="14">
        <v>9.2664062525052562E-2</v>
      </c>
      <c r="D330" s="14">
        <v>0.49077783517291024</v>
      </c>
      <c r="E330" s="14">
        <v>0.31606665558517888</v>
      </c>
      <c r="F330" s="14">
        <v>0.31850637393072817</v>
      </c>
      <c r="G330" s="14">
        <v>0.48978183088972549</v>
      </c>
    </row>
    <row r="331" spans="1:7">
      <c r="A331" s="14">
        <v>25.085249999999998</v>
      </c>
      <c r="B331" s="14">
        <v>8.3084964157856905E-2</v>
      </c>
      <c r="C331" s="14">
        <v>9.3082417546216809E-2</v>
      </c>
      <c r="D331" s="14">
        <v>0.50137527144127036</v>
      </c>
      <c r="E331" s="14">
        <v>0.31794030578839838</v>
      </c>
      <c r="F331" s="14">
        <v>0.3219780372032397</v>
      </c>
      <c r="G331" s="14">
        <v>0.4966080563814001</v>
      </c>
    </row>
    <row r="332" spans="1:7">
      <c r="A332" s="14">
        <v>25.168583333333331</v>
      </c>
      <c r="B332" s="14">
        <v>8.4166644318107484E-2</v>
      </c>
      <c r="C332" s="14">
        <v>9.3231863568670123E-2</v>
      </c>
      <c r="D332" s="14">
        <v>0.50469767565660018</v>
      </c>
      <c r="E332" s="14">
        <v>0.32689743509392694</v>
      </c>
      <c r="F332" s="14">
        <v>0.32487099225666849</v>
      </c>
      <c r="G332" s="14">
        <v>0.50057007739254555</v>
      </c>
    </row>
    <row r="333" spans="1:7">
      <c r="A333" s="14">
        <v>25.251916666666666</v>
      </c>
      <c r="B333" s="14">
        <v>8.3692357145583346E-2</v>
      </c>
      <c r="C333" s="14">
        <v>9.3471022603982962E-2</v>
      </c>
      <c r="D333" s="14">
        <v>0.51021477388055314</v>
      </c>
      <c r="E333" s="14">
        <v>0.32536848326666018</v>
      </c>
      <c r="F333" s="14">
        <v>0.33279589043719648</v>
      </c>
      <c r="G333" s="14">
        <v>0.50761190601848982</v>
      </c>
    </row>
    <row r="334" spans="1:7">
      <c r="A334" s="14">
        <v>25.335249999999998</v>
      </c>
      <c r="B334" s="14">
        <v>8.4062871479005749E-2</v>
      </c>
      <c r="C334" s="14">
        <v>9.3575671397270577E-2</v>
      </c>
      <c r="D334" s="14">
        <v>0.51509462535577788</v>
      </c>
      <c r="E334" s="14">
        <v>0.32719985557100134</v>
      </c>
      <c r="F334" s="14">
        <v>0.33276018156168324</v>
      </c>
      <c r="G334" s="14">
        <v>0.51058970788685965</v>
      </c>
    </row>
    <row r="335" spans="1:7">
      <c r="A335" s="14">
        <v>25.418583333333331</v>
      </c>
      <c r="B335" s="14">
        <v>8.4092521444331797E-2</v>
      </c>
      <c r="C335" s="14">
        <v>9.3605575707885191E-2</v>
      </c>
      <c r="D335" s="14">
        <v>0.5191736645881827</v>
      </c>
      <c r="E335" s="14">
        <v>0.33370664392776722</v>
      </c>
      <c r="F335" s="14">
        <v>0.33638835311836607</v>
      </c>
      <c r="G335" s="14">
        <v>0.51347321706767812</v>
      </c>
    </row>
    <row r="336" spans="1:7">
      <c r="A336" s="14">
        <v>25.501916666666666</v>
      </c>
      <c r="B336" s="14">
        <v>8.4314902781797055E-2</v>
      </c>
      <c r="C336" s="14">
        <v>9.3740142703195556E-2</v>
      </c>
      <c r="D336" s="14">
        <v>0.52298316537730183</v>
      </c>
      <c r="E336" s="14">
        <v>0.33440345939346661</v>
      </c>
      <c r="F336" s="14">
        <v>0.34160364031917584</v>
      </c>
      <c r="G336" s="14">
        <v>0.51382899747733268</v>
      </c>
    </row>
    <row r="337" spans="1:7">
      <c r="A337" s="14">
        <v>25.585249999999998</v>
      </c>
      <c r="B337" s="14">
        <v>8.4166639899966436E-2</v>
      </c>
      <c r="C337" s="14">
        <v>9.3680336625530131E-2</v>
      </c>
      <c r="D337" s="14">
        <v>0.52887047710245261</v>
      </c>
      <c r="E337" s="14">
        <v>0.34250143917940651</v>
      </c>
      <c r="F337" s="14">
        <v>0.34347161624704753</v>
      </c>
      <c r="G337" s="14">
        <v>0.51980808129577338</v>
      </c>
    </row>
    <row r="338" spans="1:7">
      <c r="A338" s="14">
        <v>25.668583333333331</v>
      </c>
      <c r="B338" s="14">
        <v>8.4804290935111812E-2</v>
      </c>
      <c r="C338" s="14">
        <v>9.4143940403198387E-2</v>
      </c>
      <c r="D338" s="14">
        <v>0.53247907262247729</v>
      </c>
      <c r="E338" s="14">
        <v>0.34424457907217987</v>
      </c>
      <c r="F338" s="14">
        <v>0.3513803357685954</v>
      </c>
      <c r="G338" s="14">
        <v>0.5237578655689058</v>
      </c>
    </row>
    <row r="339" spans="1:7">
      <c r="A339" s="14">
        <v>25.751916666666666</v>
      </c>
      <c r="B339" s="14">
        <v>8.4922966338160252E-2</v>
      </c>
      <c r="C339" s="14">
        <v>9.4128982098169472E-2</v>
      </c>
      <c r="D339" s="14">
        <v>0.53857460322933415</v>
      </c>
      <c r="E339" s="14">
        <v>0.34811490708717707</v>
      </c>
      <c r="F339" s="14">
        <v>0.35065812396940821</v>
      </c>
      <c r="G339" s="14">
        <v>0.52355917560021692</v>
      </c>
    </row>
    <row r="340" spans="1:7">
      <c r="A340" s="14">
        <v>25.835249999999998</v>
      </c>
      <c r="B340" s="14">
        <v>8.4863633675974826E-2</v>
      </c>
      <c r="C340" s="14">
        <v>9.4114023992147314E-2</v>
      </c>
      <c r="D340" s="14">
        <v>0.5443875524513464</v>
      </c>
      <c r="E340" s="14">
        <v>0.35074838303121708</v>
      </c>
      <c r="F340" s="14">
        <v>0.35557537042181042</v>
      </c>
      <c r="G340" s="14">
        <v>0.52914933498464678</v>
      </c>
    </row>
    <row r="341" spans="1:7">
      <c r="A341" s="14">
        <v>25.918583333333331</v>
      </c>
      <c r="B341" s="14">
        <v>8.5130674518536578E-2</v>
      </c>
      <c r="C341" s="14">
        <v>9.4517958246751438E-2</v>
      </c>
      <c r="D341" s="14">
        <v>0.5493920075540043</v>
      </c>
      <c r="E341" s="14">
        <v>0.35693380871792396</v>
      </c>
      <c r="F341" s="14">
        <v>0.36003524459591085</v>
      </c>
      <c r="G341" s="14">
        <v>0.52610365012399596</v>
      </c>
    </row>
    <row r="342" spans="1:7">
      <c r="A342" s="14">
        <v>26.001916666666666</v>
      </c>
      <c r="B342" s="14">
        <v>8.526422022276689E-2</v>
      </c>
      <c r="C342" s="14">
        <v>9.4787326858961338E-2</v>
      </c>
      <c r="D342" s="14">
        <v>0.55307785960349576</v>
      </c>
      <c r="E342" s="14">
        <v>0.35959960716163947</v>
      </c>
      <c r="F342" s="14">
        <v>0.36319706830713533</v>
      </c>
      <c r="G342" s="14">
        <v>0.52592465364780661</v>
      </c>
    </row>
    <row r="343" spans="1:7">
      <c r="A343" s="14">
        <v>26.085249999999998</v>
      </c>
      <c r="B343" s="14">
        <v>8.541263258067E-2</v>
      </c>
      <c r="C343" s="14">
        <v>9.4892098236129013E-2</v>
      </c>
      <c r="D343" s="14">
        <v>0.55715412417111077</v>
      </c>
      <c r="E343" s="14">
        <v>0.35907336530824274</v>
      </c>
      <c r="F343" s="14">
        <v>0.36851665526476657</v>
      </c>
      <c r="G343" s="14">
        <v>0.52701886099072537</v>
      </c>
    </row>
    <row r="344" spans="1:7">
      <c r="A344" s="14">
        <v>26.168583333333331</v>
      </c>
      <c r="B344" s="14">
        <v>8.5650122246597085E-2</v>
      </c>
      <c r="C344" s="14">
        <v>9.5086699201956781E-2</v>
      </c>
      <c r="D344" s="14">
        <v>0.5629393535192061</v>
      </c>
      <c r="E344" s="14">
        <v>0.36672943520833634</v>
      </c>
      <c r="F344" s="14">
        <v>0.37078079174256018</v>
      </c>
      <c r="G344" s="14">
        <v>0.52524851182919052</v>
      </c>
    </row>
    <row r="345" spans="1:7">
      <c r="A345" s="14">
        <v>26.251916666666666</v>
      </c>
      <c r="B345" s="14">
        <v>8.5709505941283515E-2</v>
      </c>
      <c r="C345" s="14">
        <v>9.5191496207837914E-2</v>
      </c>
      <c r="D345" s="14">
        <v>0.56642642736106752</v>
      </c>
      <c r="E345" s="14">
        <v>0.3669117078961539</v>
      </c>
      <c r="F345" s="14">
        <v>0.37227973564231659</v>
      </c>
      <c r="G345" s="14">
        <v>0.52598430055398415</v>
      </c>
    </row>
    <row r="346" spans="1:7">
      <c r="A346" s="14">
        <v>26.335249999999998</v>
      </c>
      <c r="B346" s="14">
        <v>8.5783737272248306E-2</v>
      </c>
      <c r="C346" s="14">
        <v>9.5356203929852487E-2</v>
      </c>
      <c r="D346" s="14">
        <v>0.56951291868417009</v>
      </c>
      <c r="E346" s="14">
        <v>0.37368848698035878</v>
      </c>
      <c r="F346" s="14">
        <v>0.37852745129163273</v>
      </c>
      <c r="G346" s="14">
        <v>0.52799422978751975</v>
      </c>
    </row>
    <row r="347" spans="1:7">
      <c r="A347" s="14">
        <v>26.418583333333331</v>
      </c>
      <c r="B347" s="14">
        <v>8.6110398742808666E-2</v>
      </c>
      <c r="C347" s="14">
        <v>9.5461028240647589E-2</v>
      </c>
      <c r="D347" s="14">
        <v>0.57521058443180939</v>
      </c>
      <c r="E347" s="14">
        <v>0.37738977612592212</v>
      </c>
      <c r="F347" s="14">
        <v>0.38223935269306825</v>
      </c>
      <c r="G347" s="14">
        <v>0.52932865719666367</v>
      </c>
    </row>
    <row r="348" spans="1:7">
      <c r="A348" s="14">
        <v>26.501916666666666</v>
      </c>
      <c r="B348" s="14">
        <v>8.6140101424123039E-2</v>
      </c>
      <c r="C348" s="14">
        <v>9.5850455948556484E-2</v>
      </c>
      <c r="D348" s="14">
        <v>0.58063781520659041</v>
      </c>
      <c r="E348" s="14">
        <v>0.37764660674005507</v>
      </c>
      <c r="F348" s="14">
        <v>0.38564599524154747</v>
      </c>
      <c r="G348" s="14">
        <v>0.52674026263292872</v>
      </c>
    </row>
    <row r="349" spans="1:7">
      <c r="A349" s="14">
        <v>26.585249999999998</v>
      </c>
      <c r="B349" s="14">
        <v>8.6229216457420155E-2</v>
      </c>
      <c r="C349" s="14">
        <v>9.5850458180875189E-2</v>
      </c>
      <c r="D349" s="14">
        <v>0.58364313299511772</v>
      </c>
      <c r="E349" s="14">
        <v>0.38172434018823986</v>
      </c>
      <c r="F349" s="14">
        <v>0.38780398023086243</v>
      </c>
      <c r="G349" s="14">
        <v>0.52853189751993723</v>
      </c>
    </row>
    <row r="350" spans="1:7">
      <c r="A350" s="14">
        <v>26.668583333333331</v>
      </c>
      <c r="B350" s="14">
        <v>8.6318336441945434E-2</v>
      </c>
      <c r="C350" s="14">
        <v>9.5940348308129544E-2</v>
      </c>
      <c r="D350" s="14">
        <v>0.58917429410993116</v>
      </c>
      <c r="E350" s="14">
        <v>0.38614375337450058</v>
      </c>
      <c r="F350" s="14">
        <v>0.39340527935573244</v>
      </c>
      <c r="G350" s="14">
        <v>0.52709849861227698</v>
      </c>
    </row>
    <row r="351" spans="1:7">
      <c r="A351" s="14">
        <v>26.751916666666666</v>
      </c>
      <c r="B351" s="14">
        <v>8.6377751531608177E-2</v>
      </c>
      <c r="C351" s="14">
        <v>9.6045226945361994E-2</v>
      </c>
      <c r="D351" s="14">
        <v>0.59270539496135755</v>
      </c>
      <c r="E351" s="14">
        <v>0.39509108493864714</v>
      </c>
      <c r="F351" s="14">
        <v>0.39681563062422148</v>
      </c>
      <c r="G351" s="14">
        <v>0.52467199330934</v>
      </c>
    </row>
    <row r="352" spans="1:7">
      <c r="A352" s="14">
        <v>26.835249999999998</v>
      </c>
      <c r="B352" s="14">
        <v>8.6882922736746596E-2</v>
      </c>
      <c r="C352" s="14">
        <v>9.6284993498018168E-2</v>
      </c>
      <c r="D352" s="14">
        <v>0.59828091803107075</v>
      </c>
      <c r="E352" s="14">
        <v>0.396667214146664</v>
      </c>
      <c r="F352" s="14">
        <v>0.39850477378850907</v>
      </c>
      <c r="G352" s="14">
        <v>0.52827296213030051</v>
      </c>
    </row>
    <row r="353" spans="1:7">
      <c r="A353" s="14">
        <v>26.918583333333331</v>
      </c>
      <c r="B353" s="14">
        <v>8.6645171012613195E-2</v>
      </c>
      <c r="C353" s="14">
        <v>9.6314967620133446E-2</v>
      </c>
      <c r="D353" s="14">
        <v>0.60333410663405396</v>
      </c>
      <c r="E353" s="14">
        <v>0.39603659103842515</v>
      </c>
      <c r="F353" s="14">
        <v>0.4047372213073287</v>
      </c>
      <c r="G353" s="14">
        <v>0.5262229831448324</v>
      </c>
    </row>
    <row r="354" spans="1:7">
      <c r="A354" s="14">
        <v>27.001916666666666</v>
      </c>
      <c r="B354" s="14">
        <v>8.6972088614491752E-2</v>
      </c>
      <c r="C354" s="14">
        <v>9.6599748079264275E-2</v>
      </c>
      <c r="D354" s="14">
        <v>0.60875109996624743</v>
      </c>
      <c r="E354" s="14">
        <v>0.40419681199322505</v>
      </c>
      <c r="F354" s="14">
        <v>0.40688187953905591</v>
      </c>
      <c r="G354" s="14">
        <v>0.52887047116612151</v>
      </c>
    </row>
    <row r="355" spans="1:7">
      <c r="A355" s="14">
        <v>27.085249999999998</v>
      </c>
      <c r="B355" s="14">
        <v>8.6972088614491752E-2</v>
      </c>
      <c r="C355" s="14">
        <v>9.6689697907472297E-2</v>
      </c>
      <c r="D355" s="14">
        <v>0.61223177687259334</v>
      </c>
      <c r="E355" s="14">
        <v>0.40537101087306049</v>
      </c>
      <c r="F355" s="14">
        <v>0.41299452920968693</v>
      </c>
      <c r="G355" s="14">
        <v>0.5251093110176297</v>
      </c>
    </row>
    <row r="356" spans="1:7">
      <c r="A356" s="14">
        <v>27.168583333333331</v>
      </c>
      <c r="B356" s="14">
        <v>8.7135590177221708E-2</v>
      </c>
      <c r="C356" s="14">
        <v>9.6899608700900877E-2</v>
      </c>
      <c r="D356" s="14">
        <v>0.61675676429385873</v>
      </c>
      <c r="E356" s="14">
        <v>0.40792718317386623</v>
      </c>
      <c r="F356" s="14">
        <v>0.41573056987693313</v>
      </c>
      <c r="G356" s="14">
        <v>0.52849204815901962</v>
      </c>
    </row>
    <row r="357" spans="1:7">
      <c r="A357" s="14">
        <v>27.251916666666666</v>
      </c>
      <c r="B357" s="14">
        <v>8.7254517744412147E-2</v>
      </c>
      <c r="C357" s="14">
        <v>9.6839632442633813E-2</v>
      </c>
      <c r="D357" s="14">
        <v>0.6211038293313782</v>
      </c>
      <c r="E357" s="14">
        <v>0.41183388969669243</v>
      </c>
      <c r="F357" s="14">
        <v>0.42134710127683406</v>
      </c>
      <c r="G357" s="14">
        <v>0.52787477271599581</v>
      </c>
    </row>
    <row r="358" spans="1:7">
      <c r="A358" s="14">
        <v>27.335249999999998</v>
      </c>
      <c r="B358" s="14">
        <v>8.7537000990476899E-2</v>
      </c>
      <c r="C358" s="14">
        <v>9.707956328317642E-2</v>
      </c>
      <c r="D358" s="14">
        <v>0.62819416864966515</v>
      </c>
      <c r="E358" s="14">
        <v>0.41685621075522977</v>
      </c>
      <c r="F358" s="14">
        <v>0.42390770988190463</v>
      </c>
      <c r="G358" s="14">
        <v>0.52777523408976312</v>
      </c>
    </row>
    <row r="359" spans="1:7">
      <c r="A359" s="14">
        <v>27.418583333333331</v>
      </c>
      <c r="B359" s="14">
        <v>8.7626226048424377E-2</v>
      </c>
      <c r="C359" s="14">
        <v>9.7304540104299841E-2</v>
      </c>
      <c r="D359" s="14">
        <v>0.6367329116865168</v>
      </c>
      <c r="E359" s="14">
        <v>0.42356856040125684</v>
      </c>
      <c r="F359" s="14">
        <v>0.42764217167876828</v>
      </c>
      <c r="G359" s="14">
        <v>0.5269989661688087</v>
      </c>
    </row>
    <row r="360" spans="1:7">
      <c r="A360" s="14">
        <v>27.501916666666666</v>
      </c>
      <c r="B360" s="14">
        <v>8.77005857360659E-2</v>
      </c>
      <c r="C360" s="14">
        <v>9.7424542920155677E-2</v>
      </c>
      <c r="D360" s="14">
        <v>0.64282228323720236</v>
      </c>
      <c r="E360" s="14">
        <v>0.42615122212777051</v>
      </c>
      <c r="F360" s="14">
        <v>0.43227390344477568</v>
      </c>
      <c r="G360" s="14">
        <v>0.52751643262014725</v>
      </c>
    </row>
    <row r="361" spans="1:7">
      <c r="A361" s="14">
        <v>27.585249999999998</v>
      </c>
      <c r="B361" s="14">
        <v>8.7908817112815049E-2</v>
      </c>
      <c r="C361" s="14">
        <v>9.7634587993867678E-2</v>
      </c>
      <c r="D361" s="14">
        <v>0.65000393899725117</v>
      </c>
      <c r="E361" s="14">
        <v>0.43038195787417505</v>
      </c>
      <c r="F361" s="14">
        <v>0.43481218450554066</v>
      </c>
      <c r="G361" s="14">
        <v>0.52481114866034606</v>
      </c>
    </row>
    <row r="362" spans="1:7">
      <c r="A362" s="14">
        <v>27.668583333333331</v>
      </c>
      <c r="B362" s="14">
        <v>8.8117091927971014E-2</v>
      </c>
      <c r="C362" s="14">
        <v>9.7664600172331417E-2</v>
      </c>
      <c r="D362" s="14">
        <v>0.65397325719084054</v>
      </c>
      <c r="E362" s="14">
        <v>0.43303121742728112</v>
      </c>
      <c r="F362" s="14">
        <v>0.44008966655894893</v>
      </c>
      <c r="G362" s="14">
        <v>0.52586496111225867</v>
      </c>
    </row>
    <row r="363" spans="1:7">
      <c r="A363" s="14">
        <v>27.751916666666666</v>
      </c>
      <c r="B363" s="14">
        <v>8.8251002052847985E-2</v>
      </c>
      <c r="C363" s="14">
        <v>9.7844676544595097E-2</v>
      </c>
      <c r="D363" s="14">
        <v>0.65384648595412087</v>
      </c>
      <c r="E363" s="14">
        <v>0.43462265040674253</v>
      </c>
      <c r="F363" s="14">
        <v>0.44242962016889897</v>
      </c>
      <c r="G363" s="14">
        <v>0.52556667052069472</v>
      </c>
    </row>
    <row r="364" spans="1:7">
      <c r="A364" s="14">
        <v>27.835249999999998</v>
      </c>
      <c r="B364" s="14">
        <v>8.8340277772526482E-2</v>
      </c>
      <c r="C364" s="14">
        <v>9.8024781573828934E-2</v>
      </c>
      <c r="D364" s="14">
        <v>0.65384644816942505</v>
      </c>
      <c r="E364" s="14">
        <v>0.44191567323188924</v>
      </c>
      <c r="F364" s="14">
        <v>0.44895147931327739</v>
      </c>
      <c r="G364" s="14">
        <v>0.52467199627124894</v>
      </c>
    </row>
    <row r="365" spans="1:7">
      <c r="A365" s="14">
        <v>27.918583333333331</v>
      </c>
      <c r="B365" s="14">
        <v>8.8548624513174412E-2</v>
      </c>
      <c r="C365" s="14">
        <v>9.8054801864795565E-2</v>
      </c>
      <c r="D365" s="14">
        <v>0.65414228405096408</v>
      </c>
      <c r="E365" s="14">
        <v>0.44338162698786754</v>
      </c>
      <c r="F365" s="14">
        <v>0.45271883374860433</v>
      </c>
      <c r="G365" s="14">
        <v>0.52530817399903895</v>
      </c>
    </row>
    <row r="366" spans="1:7">
      <c r="A366" s="14">
        <v>28.001916666666666</v>
      </c>
      <c r="B366" s="14">
        <v>8.8697472246023756E-2</v>
      </c>
      <c r="C366" s="14">
        <v>9.8159879151890977E-2</v>
      </c>
      <c r="D366" s="14">
        <v>0.65390985178433558</v>
      </c>
      <c r="E366" s="14">
        <v>0.45009809202204554</v>
      </c>
      <c r="F366" s="14">
        <v>0.45630204327206125</v>
      </c>
      <c r="G366" s="14">
        <v>0.5249105034911864</v>
      </c>
    </row>
    <row r="367" spans="1:7">
      <c r="A367" s="14">
        <v>28.085249999999998</v>
      </c>
      <c r="B367" s="14">
        <v>8.8801677499919185E-2</v>
      </c>
      <c r="C367" s="14">
        <v>9.8309993054508771E-2</v>
      </c>
      <c r="D367" s="14">
        <v>0.65380420527747085</v>
      </c>
      <c r="E367" s="14">
        <v>0.45206805451849752</v>
      </c>
      <c r="F367" s="14">
        <v>0.46306589518131092</v>
      </c>
      <c r="G367" s="14">
        <v>0.5229632961441496</v>
      </c>
    </row>
    <row r="368" spans="1:7">
      <c r="A368" s="14">
        <v>28.168583333333331</v>
      </c>
      <c r="B368" s="14">
        <v>8.9248366359440723E-2</v>
      </c>
      <c r="C368" s="14">
        <v>9.8580270149564539E-2</v>
      </c>
      <c r="D368" s="14">
        <v>0.65260010423049297</v>
      </c>
      <c r="E368" s="14">
        <v>0.45712701845603099</v>
      </c>
      <c r="F368" s="14">
        <v>0.47761782619704812</v>
      </c>
      <c r="G368" s="14">
        <v>0.52326121052545627</v>
      </c>
    </row>
    <row r="369" spans="1:7">
      <c r="A369" s="14">
        <v>28.251916666666666</v>
      </c>
      <c r="B369" s="14">
        <v>8.9159013372434065E-2</v>
      </c>
      <c r="C369" s="14">
        <v>9.8670379826689025E-2</v>
      </c>
      <c r="D369" s="14">
        <v>0.65183993973285737</v>
      </c>
      <c r="E369" s="14">
        <v>0.45908530509114714</v>
      </c>
      <c r="F369" s="14">
        <v>0.47482628135195787</v>
      </c>
      <c r="G369" s="14">
        <v>0.52236761353428451</v>
      </c>
    </row>
    <row r="370" spans="1:7">
      <c r="A370" s="14">
        <v>28.335249999999998</v>
      </c>
      <c r="B370" s="14">
        <v>8.9367522217437267E-2</v>
      </c>
      <c r="C370" s="14">
        <v>9.8835597644288314E-2</v>
      </c>
      <c r="D370" s="14">
        <v>0.65029929299900557</v>
      </c>
      <c r="E370" s="14">
        <v>0.46246919590169644</v>
      </c>
      <c r="F370" s="14">
        <v>0.48313551155766621</v>
      </c>
      <c r="G370" s="14">
        <v>0.52210950097239328</v>
      </c>
    </row>
    <row r="371" spans="1:7">
      <c r="A371" s="14">
        <v>28.418583333333331</v>
      </c>
      <c r="B371" s="14">
        <v>8.9367522217437267E-2</v>
      </c>
      <c r="C371" s="14">
        <v>9.8970778507370571E-2</v>
      </c>
      <c r="D371" s="14">
        <v>0.64979302536926009</v>
      </c>
      <c r="E371" s="14">
        <v>0.46790399977888208</v>
      </c>
      <c r="F371" s="14">
        <v>0.48377767727712834</v>
      </c>
      <c r="G371" s="14">
        <v>0.52109736751525626</v>
      </c>
    </row>
    <row r="372" spans="1:7">
      <c r="A372" s="14">
        <v>28.501916666666666</v>
      </c>
      <c r="B372" s="14">
        <v>8.9635657259069301E-2</v>
      </c>
      <c r="C372" s="14">
        <v>9.919613591031963E-2</v>
      </c>
      <c r="D372" s="14">
        <v>0.64890731554017167</v>
      </c>
      <c r="E372" s="14">
        <v>0.47532998340668042</v>
      </c>
      <c r="F372" s="14">
        <v>0.48570555883251226</v>
      </c>
      <c r="G372" s="14">
        <v>0.52228818023368451</v>
      </c>
    </row>
    <row r="373" spans="1:7">
      <c r="A373" s="14">
        <v>28.585249999999998</v>
      </c>
      <c r="B373" s="14">
        <v>8.9844246378447359E-2</v>
      </c>
      <c r="C373" s="14">
        <v>9.9226187245625583E-2</v>
      </c>
      <c r="D373" s="14">
        <v>0.64869646139864412</v>
      </c>
      <c r="E373" s="14">
        <v>0.47577571744023051</v>
      </c>
      <c r="F373" s="14">
        <v>0.48369985620441003</v>
      </c>
      <c r="G373" s="14">
        <v>0.52107749649992996</v>
      </c>
    </row>
    <row r="374" spans="1:7">
      <c r="A374" s="14">
        <v>28.668583333333331</v>
      </c>
      <c r="B374" s="14">
        <v>9.0112491603012393E-2</v>
      </c>
      <c r="C374" s="14">
        <v>9.9631951464019541E-2</v>
      </c>
      <c r="D374" s="14">
        <v>0.64831702687061132</v>
      </c>
      <c r="E374" s="14">
        <v>0.48229904712652583</v>
      </c>
      <c r="F374" s="14">
        <v>0.48288257480802688</v>
      </c>
      <c r="G374" s="14">
        <v>0.52125606784027667</v>
      </c>
    </row>
    <row r="375" spans="1:7">
      <c r="A375" s="14">
        <v>28.751916666666666</v>
      </c>
      <c r="B375" s="14">
        <v>8.9993265023794691E-2</v>
      </c>
      <c r="C375" s="14">
        <v>9.9376460341134121E-2</v>
      </c>
      <c r="D375" s="14">
        <v>0.64726337197643879</v>
      </c>
      <c r="E375" s="14">
        <v>0.48857168777805904</v>
      </c>
      <c r="F375" s="14">
        <v>0.48301875819652146</v>
      </c>
      <c r="G375" s="14">
        <v>0.51865837413545968</v>
      </c>
    </row>
    <row r="376" spans="1:7">
      <c r="A376" s="14">
        <v>28.835249999999998</v>
      </c>
      <c r="B376" s="14">
        <v>9.0350991853519871E-2</v>
      </c>
      <c r="C376" s="14">
        <v>9.982737439687342E-2</v>
      </c>
      <c r="D376" s="14">
        <v>0.64713693643110581</v>
      </c>
      <c r="E376" s="14">
        <v>0.49919615859707878</v>
      </c>
      <c r="F376" s="14">
        <v>0.48249357703043927</v>
      </c>
      <c r="G376" s="14">
        <v>0.52074021343640431</v>
      </c>
    </row>
    <row r="377" spans="1:7">
      <c r="A377" s="14">
        <v>28.918583333333331</v>
      </c>
      <c r="B377" s="14">
        <v>9.0321174314765121E-2</v>
      </c>
      <c r="C377" s="14">
        <v>9.9842406083010538E-2</v>
      </c>
      <c r="D377" s="14">
        <v>0.64671564518396962</v>
      </c>
      <c r="E377" s="14">
        <v>0.50045227638762746</v>
      </c>
      <c r="F377" s="14">
        <v>0.48111307229846656</v>
      </c>
      <c r="G377" s="14">
        <v>0.51784603260562601</v>
      </c>
    </row>
    <row r="378" spans="1:7">
      <c r="A378" s="14">
        <v>29.001916666666666</v>
      </c>
      <c r="B378" s="14">
        <v>9.0798303804094677E-2</v>
      </c>
      <c r="C378" s="14">
        <v>0.10027847203191317</v>
      </c>
      <c r="D378" s="14">
        <v>0.64675772929534237</v>
      </c>
      <c r="E378" s="14">
        <v>0.50769074560798122</v>
      </c>
      <c r="F378" s="14">
        <v>0.48506274298250396</v>
      </c>
      <c r="G378" s="14">
        <v>0.51925295220911039</v>
      </c>
    </row>
    <row r="379" spans="1:7">
      <c r="A379" s="14">
        <v>29.085249999999998</v>
      </c>
      <c r="B379" s="14">
        <v>9.0992200380716509E-2</v>
      </c>
      <c r="C379" s="14">
        <v>0.10047399948402086</v>
      </c>
      <c r="D379" s="14">
        <v>0.64671562007435535</v>
      </c>
      <c r="E379" s="14">
        <v>0.50522901622053273</v>
      </c>
      <c r="F379" s="14">
        <v>0.4813463347507474</v>
      </c>
      <c r="G379" s="14">
        <v>0.5170142987215065</v>
      </c>
    </row>
    <row r="380" spans="1:7">
      <c r="A380" s="14">
        <v>29.168583333333331</v>
      </c>
      <c r="B380" s="14">
        <v>9.1186128366410074E-2</v>
      </c>
      <c r="C380" s="14">
        <v>0.10057929880569061</v>
      </c>
      <c r="D380" s="14">
        <v>0.64648395511579604</v>
      </c>
      <c r="E380" s="14">
        <v>0.5075527923639489</v>
      </c>
      <c r="F380" s="14">
        <v>0.48317443770229118</v>
      </c>
      <c r="G380" s="14">
        <v>0.51727171094539282</v>
      </c>
    </row>
    <row r="381" spans="1:7">
      <c r="A381" s="14">
        <v>29.251916666666666</v>
      </c>
      <c r="B381" s="14">
        <v>9.1409931335849529E-2</v>
      </c>
      <c r="C381" s="14">
        <v>0.10071470310011564</v>
      </c>
      <c r="D381" s="14">
        <v>0.64686308116113955</v>
      </c>
      <c r="E381" s="14">
        <v>0.50725723040378867</v>
      </c>
      <c r="F381" s="14">
        <v>0.48323282261381018</v>
      </c>
      <c r="G381" s="14">
        <v>0.51590577970039841</v>
      </c>
    </row>
    <row r="382" spans="1:7">
      <c r="A382" s="14">
        <v>29.335249999999998</v>
      </c>
      <c r="B382" s="14">
        <v>9.1797963587252743E-2</v>
      </c>
      <c r="C382" s="14">
        <v>0.10097049978631464</v>
      </c>
      <c r="D382" s="14">
        <v>0.64621018317769352</v>
      </c>
      <c r="E382" s="14">
        <v>0.50522898102741809</v>
      </c>
      <c r="F382" s="14">
        <v>0.48076327868781399</v>
      </c>
      <c r="G382" s="14">
        <v>0.51505501019530708</v>
      </c>
    </row>
    <row r="383" spans="1:7">
      <c r="A383" s="14">
        <v>29.418583333333331</v>
      </c>
      <c r="B383" s="14">
        <v>9.2021886716452561E-2</v>
      </c>
      <c r="C383" s="14">
        <v>0.10124140641605039</v>
      </c>
      <c r="D383" s="14">
        <v>0.64602063153027833</v>
      </c>
      <c r="E383" s="14">
        <v>0.50570140032212518</v>
      </c>
      <c r="F383" s="14">
        <v>0.48350523769594861</v>
      </c>
      <c r="G383" s="14">
        <v>0.51600475578019112</v>
      </c>
    </row>
    <row r="384" spans="1:7">
      <c r="A384" s="14">
        <v>29.501916666666666</v>
      </c>
      <c r="B384" s="14">
        <v>9.1872601879878391E-2</v>
      </c>
      <c r="C384" s="14">
        <v>0.10140699632025274</v>
      </c>
      <c r="D384" s="14">
        <v>0.64568375965644487</v>
      </c>
      <c r="E384" s="14">
        <v>0.50828199866129753</v>
      </c>
      <c r="F384" s="14">
        <v>0.48523801590708754</v>
      </c>
      <c r="G384" s="14">
        <v>0.51521328107372732</v>
      </c>
    </row>
    <row r="385" spans="1:7">
      <c r="A385" s="14">
        <v>29.585249999999998</v>
      </c>
      <c r="B385" s="14">
        <v>9.2066678050044037E-2</v>
      </c>
      <c r="C385" s="14">
        <v>0.10160271779378781</v>
      </c>
      <c r="D385" s="14">
        <v>0.64608383244802892</v>
      </c>
      <c r="E385" s="14">
        <v>0.50511092930532731</v>
      </c>
      <c r="F385" s="14">
        <v>0.48268805727576802</v>
      </c>
      <c r="G385" s="14">
        <v>0.51499567737429386</v>
      </c>
    </row>
    <row r="386" spans="1:7">
      <c r="A386" s="14">
        <v>29.668583333333331</v>
      </c>
      <c r="B386" s="14">
        <v>9.241013777725976E-2</v>
      </c>
      <c r="C386" s="14">
        <v>0.10185872080649878</v>
      </c>
      <c r="D386" s="14">
        <v>0.64562058891037499</v>
      </c>
      <c r="E386" s="14">
        <v>0.50709963641245859</v>
      </c>
      <c r="F386" s="14">
        <v>0.4837777091799832</v>
      </c>
      <c r="G386" s="14">
        <v>0.51467925411437865</v>
      </c>
    </row>
    <row r="387" spans="1:7">
      <c r="A387" s="14">
        <v>29.751916666666666</v>
      </c>
      <c r="B387" s="14">
        <v>9.2559494252167168E-2</v>
      </c>
      <c r="C387" s="14">
        <v>0.10241608917023105</v>
      </c>
      <c r="D387" s="14">
        <v>0.64564165190104461</v>
      </c>
      <c r="E387" s="14">
        <v>0.5039304717714268</v>
      </c>
      <c r="F387" s="14">
        <v>0.48601730037626656</v>
      </c>
      <c r="G387" s="14">
        <v>0.51149775118554719</v>
      </c>
    </row>
    <row r="388" spans="1:7">
      <c r="A388" s="14">
        <v>29.835249999999998</v>
      </c>
      <c r="B388" s="14">
        <v>9.2873212741135178E-2</v>
      </c>
      <c r="C388" s="14">
        <v>0.10219009521750889</v>
      </c>
      <c r="D388" s="14">
        <v>0.64519957480260148</v>
      </c>
      <c r="E388" s="14">
        <v>0.50469766979268227</v>
      </c>
      <c r="F388" s="14">
        <v>0.48356362695878308</v>
      </c>
      <c r="G388" s="14">
        <v>0.51262352954620671</v>
      </c>
    </row>
    <row r="389" spans="1:7">
      <c r="A389" s="14">
        <v>29.918583333333331</v>
      </c>
      <c r="B389" s="14">
        <v>9.326175649734135E-2</v>
      </c>
      <c r="C389" s="14">
        <v>0.10258184532807148</v>
      </c>
      <c r="D389" s="14">
        <v>0.64543113761201887</v>
      </c>
      <c r="E389" s="14">
        <v>0.50396982112346278</v>
      </c>
      <c r="F389" s="14">
        <v>0.48588088504396387</v>
      </c>
      <c r="G389" s="14">
        <v>0.51201116574987993</v>
      </c>
    </row>
    <row r="390" spans="1:7">
      <c r="A390" s="14">
        <v>30.001916666666666</v>
      </c>
      <c r="B390" s="14">
        <v>9.342617960649989E-2</v>
      </c>
      <c r="C390" s="14">
        <v>0.1025215704335304</v>
      </c>
      <c r="D390" s="14">
        <v>0.64528377752978594</v>
      </c>
      <c r="E390" s="14">
        <v>0.5045993373079678</v>
      </c>
      <c r="F390" s="14">
        <v>0.48329117162336466</v>
      </c>
      <c r="G390" s="14">
        <v>0.51045155279243537</v>
      </c>
    </row>
    <row r="391" spans="1:7">
      <c r="A391" s="14">
        <v>30.085249999999998</v>
      </c>
      <c r="B391" s="14">
        <v>9.3665380033583143E-2</v>
      </c>
      <c r="C391" s="14">
        <v>0.10285314645847761</v>
      </c>
      <c r="D391" s="14">
        <v>0.64524167733646354</v>
      </c>
      <c r="E391" s="14">
        <v>0.50290799040913692</v>
      </c>
      <c r="F391" s="14">
        <v>0.48406969489895585</v>
      </c>
      <c r="G391" s="14">
        <v>0.51118187378947533</v>
      </c>
    </row>
    <row r="392" spans="1:7">
      <c r="A392" s="14">
        <v>30.168583333333331</v>
      </c>
      <c r="B392" s="14">
        <v>9.3650432552600235E-2</v>
      </c>
      <c r="C392" s="14">
        <v>0.1031546538043383</v>
      </c>
      <c r="D392" s="14">
        <v>0.64465236448437313</v>
      </c>
      <c r="E392" s="14">
        <v>0.50513060702773327</v>
      </c>
      <c r="F392" s="14">
        <v>0.48206568504157415</v>
      </c>
      <c r="G392" s="14">
        <v>0.51015557260380739</v>
      </c>
    </row>
    <row r="393" spans="1:7">
      <c r="A393" s="14">
        <v>30.251916666666666</v>
      </c>
      <c r="B393" s="14">
        <v>9.4143938174260144E-2</v>
      </c>
      <c r="C393" s="14">
        <v>0.10338083654988875</v>
      </c>
      <c r="D393" s="14">
        <v>0.64446299242759408</v>
      </c>
      <c r="E393" s="14">
        <v>0.50642996145711561</v>
      </c>
      <c r="F393" s="14">
        <v>0.48235741675899918</v>
      </c>
      <c r="G393" s="14">
        <v>0.50980046429550119</v>
      </c>
    </row>
    <row r="394" spans="1:7">
      <c r="A394" s="14">
        <v>30.335249999999998</v>
      </c>
      <c r="B394" s="14">
        <v>9.4323455586070734E-2</v>
      </c>
      <c r="C394" s="14">
        <v>0.10342608206748286</v>
      </c>
      <c r="D394" s="14">
        <v>0.6445892543532763</v>
      </c>
      <c r="E394" s="14">
        <v>0.50607550663099909</v>
      </c>
      <c r="F394" s="14">
        <v>0.48329118902047397</v>
      </c>
      <c r="G394" s="14">
        <v>0.50855801211775675</v>
      </c>
    </row>
    <row r="395" spans="1:7">
      <c r="A395" s="14">
        <v>30.418583333333331</v>
      </c>
      <c r="B395" s="14">
        <v>9.4607737647006099E-2</v>
      </c>
      <c r="C395" s="14">
        <v>0.10357690365675726</v>
      </c>
      <c r="D395" s="14">
        <v>0.64423150836961141</v>
      </c>
      <c r="E395" s="14">
        <v>0.50633148569720532</v>
      </c>
      <c r="F395" s="14">
        <v>0.48051065757077738</v>
      </c>
      <c r="G395" s="14">
        <v>0.50834117846544913</v>
      </c>
    </row>
    <row r="396" spans="1:7">
      <c r="A396" s="14">
        <v>30.501916666666666</v>
      </c>
      <c r="B396" s="14">
        <v>9.4892102696970834E-2</v>
      </c>
      <c r="C396" s="14">
        <v>0.10390877490644868</v>
      </c>
      <c r="D396" s="14">
        <v>0.64463134220871465</v>
      </c>
      <c r="E396" s="14">
        <v>0.50475671154516599</v>
      </c>
      <c r="F396" s="14">
        <v>0.48023865704088481</v>
      </c>
      <c r="G396" s="14">
        <v>0.50753309897658228</v>
      </c>
    </row>
    <row r="397" spans="1:7">
      <c r="A397" s="14">
        <v>30.585249999999998</v>
      </c>
      <c r="B397" s="14">
        <v>9.5296305195440412E-2</v>
      </c>
      <c r="C397" s="14">
        <v>0.1042256594290356</v>
      </c>
      <c r="D397" s="14">
        <v>0.64444192177296189</v>
      </c>
      <c r="E397" s="14">
        <v>0.50463863276384102</v>
      </c>
      <c r="F397" s="14">
        <v>0.4797724880376113</v>
      </c>
      <c r="G397" s="14">
        <v>0.50836086531991587</v>
      </c>
    </row>
    <row r="398" spans="1:7">
      <c r="A398" s="14">
        <v>30.668583333333331</v>
      </c>
      <c r="B398" s="14">
        <v>9.5386153375488184E-2</v>
      </c>
      <c r="C398" s="14">
        <v>0.1043614904127972</v>
      </c>
      <c r="D398" s="14">
        <v>0.64400008915071039</v>
      </c>
      <c r="E398" s="14">
        <v>0.50180745705884311</v>
      </c>
      <c r="F398" s="14">
        <v>0.47936463317915151</v>
      </c>
      <c r="G398" s="14">
        <v>0.50670568072871358</v>
      </c>
    </row>
    <row r="399" spans="1:7">
      <c r="A399" s="14">
        <v>30.751916666666666</v>
      </c>
      <c r="B399" s="14">
        <v>9.5685684917349689E-2</v>
      </c>
      <c r="C399" s="14">
        <v>0.10461810577606168</v>
      </c>
      <c r="D399" s="14">
        <v>0.64423153031603053</v>
      </c>
      <c r="E399" s="14">
        <v>0.50455993417106715</v>
      </c>
      <c r="F399" s="14">
        <v>0.47946175404893526</v>
      </c>
      <c r="G399" s="14">
        <v>0.50674509208657015</v>
      </c>
    </row>
    <row r="400" spans="1:7">
      <c r="A400" s="14">
        <v>30.835249999999998</v>
      </c>
      <c r="B400" s="14">
        <v>9.6165102736885166E-2</v>
      </c>
      <c r="C400" s="14">
        <v>0.10496538968905776</v>
      </c>
      <c r="D400" s="14">
        <v>0.64427360826979974</v>
      </c>
      <c r="E400" s="14">
        <v>0.50218077660230875</v>
      </c>
      <c r="F400" s="14">
        <v>0.47757902547962167</v>
      </c>
      <c r="G400" s="14">
        <v>0.5060755036969643</v>
      </c>
    </row>
    <row r="401" spans="1:7">
      <c r="A401" s="14">
        <v>30.918583333333331</v>
      </c>
      <c r="B401" s="14">
        <v>9.6180090339326965E-2</v>
      </c>
      <c r="C401" s="14">
        <v>0.1052523531601484</v>
      </c>
      <c r="D401" s="14">
        <v>0.64410529182509835</v>
      </c>
      <c r="E401" s="14">
        <v>0.50078609328067047</v>
      </c>
      <c r="F401" s="14">
        <v>0.47393538443249311</v>
      </c>
      <c r="G401" s="14">
        <v>0.50591795533960393</v>
      </c>
    </row>
    <row r="402" spans="1:7">
      <c r="A402" s="14">
        <v>31.001916666666666</v>
      </c>
      <c r="B402" s="14">
        <v>9.6614743687444174E-2</v>
      </c>
      <c r="C402" s="14">
        <v>0.10546384021002286</v>
      </c>
      <c r="D402" s="14">
        <v>0.64503118517392699</v>
      </c>
      <c r="E402" s="14">
        <v>0.50200391774306441</v>
      </c>
      <c r="F402" s="14">
        <v>0.47734622054896308</v>
      </c>
      <c r="G402" s="14">
        <v>0.5045992991944287</v>
      </c>
    </row>
    <row r="403" spans="1:7">
      <c r="A403" s="14">
        <v>31.085249999999998</v>
      </c>
      <c r="B403" s="14">
        <v>9.6899608700900877E-2</v>
      </c>
      <c r="C403" s="14">
        <v>0.10566026657969173</v>
      </c>
      <c r="D403" s="14">
        <v>0.64416838195901038</v>
      </c>
      <c r="E403" s="14">
        <v>0.50231834951893484</v>
      </c>
      <c r="F403" s="14">
        <v>0.4754462667658943</v>
      </c>
      <c r="G403" s="14">
        <v>0.5050912576469726</v>
      </c>
    </row>
    <row r="404" spans="1:7">
      <c r="A404" s="14">
        <v>31.168583333333331</v>
      </c>
      <c r="B404" s="14">
        <v>9.7289544279891949E-2</v>
      </c>
      <c r="C404" s="14">
        <v>0.10627996931901985</v>
      </c>
      <c r="D404" s="14">
        <v>0.64395802891011822</v>
      </c>
      <c r="E404" s="14">
        <v>0.5010020981372203</v>
      </c>
      <c r="F404" s="14">
        <v>0.47589197339081429</v>
      </c>
      <c r="G404" s="14">
        <v>0.50448126807849125</v>
      </c>
    </row>
    <row r="405" spans="1:7">
      <c r="A405" s="14">
        <v>31.251916666666666</v>
      </c>
      <c r="B405" s="14">
        <v>9.7574577204021101E-2</v>
      </c>
      <c r="C405" s="14">
        <v>0.106295088418794</v>
      </c>
      <c r="D405" s="14">
        <v>0.64410530750022232</v>
      </c>
      <c r="E405" s="14">
        <v>0.49978488242610364</v>
      </c>
      <c r="F405" s="14">
        <v>0.4752137216497565</v>
      </c>
      <c r="G405" s="14">
        <v>0.50656779714172451</v>
      </c>
    </row>
    <row r="406" spans="1:7">
      <c r="A406" s="14">
        <v>31.335249999999998</v>
      </c>
      <c r="B406" s="14">
        <v>9.8009767253678132E-2</v>
      </c>
      <c r="C406" s="14">
        <v>0.10664287362513801</v>
      </c>
      <c r="D406" s="14">
        <v>0.64402116816034027</v>
      </c>
      <c r="E406" s="14">
        <v>0.49970639213845564</v>
      </c>
      <c r="F406" s="14">
        <v>0.47397412186600762</v>
      </c>
      <c r="G406" s="14">
        <v>0.504422252274769</v>
      </c>
    </row>
    <row r="407" spans="1:7">
      <c r="A407" s="14">
        <v>31.418583333333331</v>
      </c>
      <c r="B407" s="14">
        <v>9.8385064179226295E-2</v>
      </c>
      <c r="C407" s="14">
        <v>0.10702102796826812</v>
      </c>
      <c r="D407" s="14">
        <v>0.64385283633596135</v>
      </c>
      <c r="E407" s="14">
        <v>0.49813700350233708</v>
      </c>
      <c r="F407" s="14">
        <v>0.47109127126333633</v>
      </c>
      <c r="G407" s="14">
        <v>0.50279006196306186</v>
      </c>
    </row>
    <row r="408" spans="1:7">
      <c r="A408" s="14">
        <v>31.501916666666666</v>
      </c>
      <c r="B408" s="14">
        <v>9.8610307404389488E-2</v>
      </c>
      <c r="C408" s="14">
        <v>0.10693025227924298</v>
      </c>
      <c r="D408" s="14">
        <v>0.64366350412203921</v>
      </c>
      <c r="E408" s="14">
        <v>0.49578526472701689</v>
      </c>
      <c r="F408" s="14">
        <v>0.46987363017096789</v>
      </c>
      <c r="G408" s="14">
        <v>0.50296695731796481</v>
      </c>
    </row>
    <row r="409" spans="1:7">
      <c r="A409" s="14">
        <v>31.585249999999998</v>
      </c>
      <c r="B409" s="14">
        <v>9.912101105467265E-2</v>
      </c>
      <c r="C409" s="14">
        <v>0.10726310669998471</v>
      </c>
      <c r="D409" s="14">
        <v>0.64387388260294831</v>
      </c>
      <c r="E409" s="14">
        <v>0.49580484209976849</v>
      </c>
      <c r="F409" s="14">
        <v>0.47024077289669125</v>
      </c>
      <c r="G409" s="14">
        <v>0.50104136183041503</v>
      </c>
    </row>
    <row r="410" spans="1:7">
      <c r="A410" s="14">
        <v>31.668583333333331</v>
      </c>
      <c r="B410" s="14">
        <v>9.952674214058356E-2</v>
      </c>
      <c r="C410" s="14">
        <v>0.1075809189704523</v>
      </c>
      <c r="D410" s="14">
        <v>0.64368458307582499</v>
      </c>
      <c r="E410" s="14">
        <v>0.49504117140555137</v>
      </c>
      <c r="F410" s="14">
        <v>0.46867614503109284</v>
      </c>
      <c r="G410" s="14">
        <v>0.50139493477441133</v>
      </c>
    </row>
    <row r="411" spans="1:7">
      <c r="A411" s="14">
        <v>31.751916666666666</v>
      </c>
      <c r="B411" s="14">
        <v>9.9962680176877317E-2</v>
      </c>
      <c r="C411" s="14">
        <v>0.10792909096264658</v>
      </c>
      <c r="D411" s="14">
        <v>0.64385283633596135</v>
      </c>
      <c r="E411" s="14">
        <v>0.49396465089246544</v>
      </c>
      <c r="F411" s="14">
        <v>0.46941000180769266</v>
      </c>
      <c r="G411" s="14">
        <v>0.50084497816510964</v>
      </c>
    </row>
    <row r="412" spans="1:7">
      <c r="A412" s="14">
        <v>31.835249999999998</v>
      </c>
      <c r="B412" s="14">
        <v>0.1003536735042644</v>
      </c>
      <c r="C412" s="14">
        <v>0.10832281620826323</v>
      </c>
      <c r="D412" s="14">
        <v>0.6437687096817668</v>
      </c>
      <c r="E412" s="14">
        <v>0.4947083603910562</v>
      </c>
      <c r="F412" s="14">
        <v>0.46869546525738393</v>
      </c>
      <c r="G412" s="14">
        <v>0.50064861440047792</v>
      </c>
    </row>
    <row r="413" spans="1:7">
      <c r="A413" s="14">
        <v>31.918583333333331</v>
      </c>
      <c r="B413" s="14">
        <v>0.10068461012014239</v>
      </c>
      <c r="C413" s="14">
        <v>0.10879241786518368</v>
      </c>
      <c r="D413" s="14">
        <v>0.64385285200930609</v>
      </c>
      <c r="E413" s="14">
        <v>0.49484539668692479</v>
      </c>
      <c r="F413" s="14">
        <v>0.46825143811213404</v>
      </c>
      <c r="G413" s="14">
        <v>0.50078607279826504</v>
      </c>
    </row>
    <row r="414" spans="1:7">
      <c r="A414" s="14">
        <v>32.001916666666666</v>
      </c>
      <c r="B414" s="14">
        <v>0.10104574702932581</v>
      </c>
      <c r="C414" s="14">
        <v>0.10879242012297455</v>
      </c>
      <c r="D414" s="14">
        <v>0.64353731667607705</v>
      </c>
      <c r="E414" s="14">
        <v>0.49126626281199925</v>
      </c>
      <c r="F414" s="14">
        <v>0.46472212312763417</v>
      </c>
      <c r="G414" s="14">
        <v>0.49990266623404511</v>
      </c>
    </row>
    <row r="415" spans="1:7">
      <c r="A415" s="14">
        <v>32.085249999999995</v>
      </c>
      <c r="B415" s="14">
        <v>0.10160271779378781</v>
      </c>
      <c r="C415" s="14">
        <v>0.10939865394327647</v>
      </c>
      <c r="D415" s="14">
        <v>0.64330594775215966</v>
      </c>
      <c r="E415" s="14">
        <v>0.4918134624716326</v>
      </c>
      <c r="F415" s="14">
        <v>0.46607134101633979</v>
      </c>
      <c r="G415" s="14">
        <v>0.49968676348398111</v>
      </c>
    </row>
    <row r="416" spans="1:7">
      <c r="A416" s="14">
        <v>32.168583333333331</v>
      </c>
      <c r="B416" s="14">
        <v>0.10199427509701639</v>
      </c>
      <c r="C416" s="14">
        <v>0.10942897433124317</v>
      </c>
      <c r="D416" s="14">
        <v>0.64360040950379471</v>
      </c>
      <c r="E416" s="14">
        <v>0.49138354168936804</v>
      </c>
      <c r="F416" s="14">
        <v>0.46460655422677677</v>
      </c>
      <c r="G416" s="14">
        <v>0.49937279641167437</v>
      </c>
    </row>
    <row r="417" spans="1:7">
      <c r="A417" s="14">
        <v>32.251916666666666</v>
      </c>
      <c r="B417" s="14">
        <v>0.1025215704335304</v>
      </c>
      <c r="C417" s="14">
        <v>0.10982320503384056</v>
      </c>
      <c r="D417" s="14">
        <v>0.64339007570106355</v>
      </c>
      <c r="E417" s="14">
        <v>0.48960612035485562</v>
      </c>
      <c r="F417" s="14">
        <v>0.46216134028925288</v>
      </c>
      <c r="G417" s="14">
        <v>0.49811738492630847</v>
      </c>
    </row>
    <row r="418" spans="1:7">
      <c r="A418" s="14">
        <v>32.335249999999995</v>
      </c>
      <c r="B418" s="14">
        <v>0.10303403996634417</v>
      </c>
      <c r="C418" s="14">
        <v>0.11029342645376312</v>
      </c>
      <c r="D418" s="14">
        <v>0.64366352292845164</v>
      </c>
      <c r="E418" s="14">
        <v>0.48658250206205439</v>
      </c>
      <c r="F418" s="14">
        <v>0.46068037167750181</v>
      </c>
      <c r="G418" s="14">
        <v>0.49754877824467653</v>
      </c>
    </row>
    <row r="419" spans="1:7">
      <c r="A419" s="14">
        <v>32.418583333333331</v>
      </c>
      <c r="B419" s="14">
        <v>0.10365232303777908</v>
      </c>
      <c r="C419" s="14">
        <v>0.11068794981315092</v>
      </c>
      <c r="D419" s="14">
        <v>0.64364247551804932</v>
      </c>
      <c r="E419" s="14">
        <v>0.48837658048460991</v>
      </c>
      <c r="F419" s="14">
        <v>0.46060348346541158</v>
      </c>
      <c r="G419" s="14">
        <v>0.4979408763752502</v>
      </c>
    </row>
    <row r="420" spans="1:7">
      <c r="A420" s="14">
        <v>32.501916666666666</v>
      </c>
      <c r="B420" s="14">
        <v>0.1042256594290356</v>
      </c>
      <c r="C420" s="14">
        <v>0.11090044605934958</v>
      </c>
      <c r="D420" s="14">
        <v>0.64349524638317457</v>
      </c>
      <c r="E420" s="14">
        <v>0.48812298557702188</v>
      </c>
      <c r="F420" s="14">
        <v>0.46121874132898438</v>
      </c>
      <c r="G420" s="14">
        <v>0.49668642968228827</v>
      </c>
    </row>
    <row r="421" spans="1:7">
      <c r="A421" s="14">
        <v>32.585249999999995</v>
      </c>
      <c r="B421" s="14">
        <v>0.10458791645351734</v>
      </c>
      <c r="C421" s="14">
        <v>0.11117369925800927</v>
      </c>
      <c r="D421" s="14">
        <v>0.64355831921141804</v>
      </c>
      <c r="E421" s="14">
        <v>0.48642653228630006</v>
      </c>
      <c r="F421" s="14">
        <v>0.46075724015273711</v>
      </c>
      <c r="G421" s="14">
        <v>0.49674518984759386</v>
      </c>
    </row>
    <row r="422" spans="1:7">
      <c r="A422" s="14">
        <v>32.668583333333331</v>
      </c>
      <c r="B422" s="14">
        <v>0.10510131518194969</v>
      </c>
      <c r="C422" s="14">
        <v>0.11182675967878246</v>
      </c>
      <c r="D422" s="14">
        <v>0.64313770140667548</v>
      </c>
      <c r="E422" s="14">
        <v>0.48445901501888561</v>
      </c>
      <c r="F422" s="14">
        <v>0.45714620205304102</v>
      </c>
      <c r="G422" s="14">
        <v>0.49588318860279823</v>
      </c>
    </row>
    <row r="423" spans="1:7">
      <c r="A423" s="14">
        <v>32.751916666666666</v>
      </c>
      <c r="B423" s="14">
        <v>0.10575093295666134</v>
      </c>
      <c r="C423" s="14">
        <v>0.1125257788062683</v>
      </c>
      <c r="D423" s="14">
        <v>0.64322181985358418</v>
      </c>
      <c r="E423" s="14">
        <v>0.48389449171310767</v>
      </c>
      <c r="F423" s="14">
        <v>0.45918137805147796</v>
      </c>
      <c r="G423" s="14">
        <v>0.49602030848256384</v>
      </c>
    </row>
    <row r="424" spans="1:7">
      <c r="A424" s="14">
        <v>32.835249999999995</v>
      </c>
      <c r="B424" s="14">
        <v>0.10626485041825245</v>
      </c>
      <c r="C424" s="14">
        <v>0.11263219060929539</v>
      </c>
      <c r="D424" s="14">
        <v>0.64317975866528598</v>
      </c>
      <c r="E424" s="14">
        <v>0.48309659200798616</v>
      </c>
      <c r="F424" s="14">
        <v>0.45833629109334922</v>
      </c>
      <c r="G424" s="14">
        <v>0.49486498201456497</v>
      </c>
    </row>
    <row r="425" spans="1:7">
      <c r="A425" s="14">
        <v>32.918583333333331</v>
      </c>
      <c r="B425" s="14">
        <v>0.10690000883303122</v>
      </c>
      <c r="C425" s="14">
        <v>0.11304272068106794</v>
      </c>
      <c r="D425" s="14">
        <v>0.64311665897449588</v>
      </c>
      <c r="E425" s="14">
        <v>0.48280479033695067</v>
      </c>
      <c r="F425" s="14">
        <v>0.45528578785327195</v>
      </c>
      <c r="G425" s="14">
        <v>0.49474750803958994</v>
      </c>
    </row>
    <row r="426" spans="1:7">
      <c r="A426" s="14">
        <v>33.001916666666666</v>
      </c>
      <c r="B426" s="14">
        <v>0.10752037610417305</v>
      </c>
      <c r="C426" s="14">
        <v>0.11339254490057718</v>
      </c>
      <c r="D426" s="14">
        <v>0.64309565747837882</v>
      </c>
      <c r="E426" s="14">
        <v>0.48045237652457079</v>
      </c>
      <c r="F426" s="14">
        <v>0.45451915971737061</v>
      </c>
      <c r="G426" s="14"/>
    </row>
    <row r="427" spans="1:7">
      <c r="A427" s="14">
        <v>33.085249999999995</v>
      </c>
      <c r="B427" s="14">
        <v>0.1081713652443735</v>
      </c>
      <c r="C427" s="14">
        <v>0.11381856142761872</v>
      </c>
      <c r="D427" s="14">
        <v>0.64349528399315303</v>
      </c>
      <c r="E427" s="14">
        <v>0.48087987615193789</v>
      </c>
      <c r="F427" s="14">
        <v>0.45281454205287164</v>
      </c>
      <c r="G427" s="14">
        <v>0.49392553082594226</v>
      </c>
    </row>
    <row r="428" spans="1:7">
      <c r="A428" s="14">
        <v>33.168583333333331</v>
      </c>
      <c r="B428" s="14">
        <v>0.10876211645139586</v>
      </c>
      <c r="C428" s="14">
        <v>0.1143665236180576</v>
      </c>
      <c r="D428" s="14">
        <v>0.64374764560304532</v>
      </c>
      <c r="E428" s="14">
        <v>0.48058836552225376</v>
      </c>
      <c r="F428" s="14">
        <v>0.45333150877485595</v>
      </c>
      <c r="G428" s="14"/>
    </row>
    <row r="429" spans="1:7">
      <c r="A429" s="14">
        <v>33.251916666666666</v>
      </c>
      <c r="B429" s="14">
        <v>0.10942897433124317</v>
      </c>
      <c r="C429" s="14">
        <v>0.1146710647998692</v>
      </c>
      <c r="D429" s="14">
        <v>0.64296948659816344</v>
      </c>
      <c r="E429" s="14">
        <v>0.47876279968853475</v>
      </c>
      <c r="F429" s="14">
        <v>0.45055693770434391</v>
      </c>
      <c r="G429" s="14">
        <v>0.49302567408961795</v>
      </c>
    </row>
    <row r="430" spans="1:7">
      <c r="A430" s="14">
        <v>33.335249999999995</v>
      </c>
      <c r="B430" s="14">
        <v>0.11002036970151602</v>
      </c>
      <c r="C430" s="14">
        <v>0.1152651308982672</v>
      </c>
      <c r="D430" s="14">
        <v>0.64309568254719063</v>
      </c>
      <c r="E430" s="14">
        <v>0.47777302546263684</v>
      </c>
      <c r="F430" s="14">
        <v>0.45084375166812019</v>
      </c>
      <c r="G430" s="14">
        <v>0.49226305879746546</v>
      </c>
    </row>
    <row r="431" spans="1:7">
      <c r="A431" s="14">
        <v>33.418583333333331</v>
      </c>
      <c r="B431" s="14">
        <v>0.11102188547404175</v>
      </c>
      <c r="C431" s="14">
        <v>0.11563087619888078</v>
      </c>
      <c r="D431" s="14">
        <v>0.64278024840986281</v>
      </c>
      <c r="E431" s="14">
        <v>0.4786463121217206</v>
      </c>
      <c r="F431" s="14">
        <v>0.4503275005347096</v>
      </c>
      <c r="G431" s="14">
        <v>0.49320169513113493</v>
      </c>
    </row>
    <row r="432" spans="1:7">
      <c r="A432" s="14">
        <v>33.501916666666666</v>
      </c>
      <c r="B432" s="14">
        <v>0.11172042170580188</v>
      </c>
      <c r="C432" s="14">
        <v>0.1161949374825656</v>
      </c>
      <c r="D432" s="14">
        <v>0.64273815798208656</v>
      </c>
      <c r="E432" s="14">
        <v>0.47697772771098096</v>
      </c>
      <c r="F432" s="14">
        <v>0.4512071311057857</v>
      </c>
      <c r="G432" s="14">
        <v>0.49157892922714297</v>
      </c>
    </row>
    <row r="433" spans="1:7">
      <c r="A433" s="14">
        <v>33.585249999999995</v>
      </c>
      <c r="B433" s="14">
        <v>0.11235857996032128</v>
      </c>
      <c r="C433" s="14">
        <v>0.11688132578833435</v>
      </c>
      <c r="D433" s="14">
        <v>0.6429905025691367</v>
      </c>
      <c r="E433" s="14">
        <v>0.4767450285996962</v>
      </c>
      <c r="F433" s="14">
        <v>0.44868405366484065</v>
      </c>
      <c r="G433" s="14">
        <v>0.4915789437877473</v>
      </c>
    </row>
    <row r="434" spans="1:7">
      <c r="A434" s="14">
        <v>33.668583333333331</v>
      </c>
      <c r="B434" s="14">
        <v>0.11305792400408754</v>
      </c>
      <c r="C434" s="14">
        <v>0.11735441872727187</v>
      </c>
      <c r="D434" s="14">
        <v>0.64275921249567425</v>
      </c>
      <c r="E434" s="14">
        <v>0.47565939645265198</v>
      </c>
      <c r="F434" s="14">
        <v>0.45025101075404789</v>
      </c>
      <c r="G434" s="14">
        <v>0.49077783226200516</v>
      </c>
    </row>
    <row r="435" spans="1:7">
      <c r="A435" s="14">
        <v>33.751916666666666</v>
      </c>
      <c r="B435" s="14">
        <v>0.1138489931001591</v>
      </c>
      <c r="C435" s="14">
        <v>0.11796512723102827</v>
      </c>
      <c r="D435" s="14">
        <v>0.6426540735082461</v>
      </c>
      <c r="E435" s="14">
        <v>0.47562067058801094</v>
      </c>
      <c r="F435" s="14">
        <v>0.44866496369372288</v>
      </c>
      <c r="G435" s="14">
        <v>0.49032862162493129</v>
      </c>
    </row>
    <row r="436" spans="1:7">
      <c r="A436" s="14">
        <v>33.835249999999995</v>
      </c>
      <c r="B436" s="14">
        <v>0.11473197578039881</v>
      </c>
      <c r="C436" s="14">
        <v>0.11848447774949344</v>
      </c>
      <c r="D436" s="14">
        <v>0.64273815798208656</v>
      </c>
      <c r="E436" s="14">
        <v>0.475174990495151</v>
      </c>
      <c r="F436" s="14">
        <v>0.44730928459153857</v>
      </c>
      <c r="G436" s="14">
        <v>0.49046533131902514</v>
      </c>
    </row>
    <row r="437" spans="1:7">
      <c r="A437" s="14">
        <v>33.918583333333331</v>
      </c>
      <c r="B437" s="14">
        <v>0.1156156256275587</v>
      </c>
      <c r="C437" s="14">
        <v>0.11904992045674456</v>
      </c>
      <c r="D437" s="14">
        <v>0.64282229890328202</v>
      </c>
      <c r="E437" s="14">
        <v>0.47426458566250651</v>
      </c>
      <c r="F437" s="14">
        <v>0.44578298248174336</v>
      </c>
      <c r="G437" s="14">
        <v>0.49030907957655806</v>
      </c>
    </row>
    <row r="438" spans="1:7">
      <c r="A438" s="14">
        <v>34.001916666666666</v>
      </c>
      <c r="B438" s="14">
        <v>0.11622543577953075</v>
      </c>
      <c r="C438" s="14">
        <v>0.11952388257767184</v>
      </c>
      <c r="D438" s="14">
        <v>0.64240178279562021</v>
      </c>
      <c r="E438" s="14">
        <v>0.47294813448337303</v>
      </c>
      <c r="F438" s="14">
        <v>0.44620260004164458</v>
      </c>
      <c r="G438" s="14">
        <v>0.49044582571207646</v>
      </c>
    </row>
    <row r="439" spans="1:7">
      <c r="A439" s="14">
        <v>34.085249999999995</v>
      </c>
      <c r="B439" s="14">
        <v>0.11701865271541677</v>
      </c>
      <c r="C439" s="14">
        <v>0.12027343436392308</v>
      </c>
      <c r="D439" s="14">
        <v>0.64254896142668916</v>
      </c>
      <c r="E439" s="14">
        <v>0.47308361907896113</v>
      </c>
      <c r="F439" s="14">
        <v>0.44570668787844159</v>
      </c>
      <c r="G439" s="14">
        <v>0.48894248629827902</v>
      </c>
    </row>
    <row r="440" spans="1:7">
      <c r="A440" s="14">
        <v>34.168583333333331</v>
      </c>
      <c r="B440" s="14">
        <v>0.11811785069247509</v>
      </c>
      <c r="C440" s="14">
        <v>0.12096221364152002</v>
      </c>
      <c r="D440" s="14">
        <v>0.64223364249636972</v>
      </c>
      <c r="E440" s="14">
        <v>0.47261917772774581</v>
      </c>
      <c r="F440" s="14">
        <v>0.4454778544332727</v>
      </c>
      <c r="G440" s="14">
        <v>0.48929379297939102</v>
      </c>
    </row>
    <row r="441" spans="1:7">
      <c r="A441" s="14">
        <v>34.251916666666666</v>
      </c>
      <c r="B441" s="14">
        <v>0.11888178698018662</v>
      </c>
      <c r="C441" s="14">
        <v>0.12154416309211252</v>
      </c>
      <c r="D441" s="14">
        <v>0.64208648789330469</v>
      </c>
      <c r="E441" s="14">
        <v>0.47138130470273137</v>
      </c>
      <c r="F441" s="14">
        <v>0.44368639058410486</v>
      </c>
      <c r="G441" s="14">
        <v>0.48845460996609213</v>
      </c>
    </row>
    <row r="442" spans="1:7">
      <c r="A442" s="14">
        <v>34.335249999999995</v>
      </c>
      <c r="B442" s="14">
        <v>0.12015102406482084</v>
      </c>
      <c r="C442" s="14">
        <v>0.12267826613766206</v>
      </c>
      <c r="D442" s="14">
        <v>0.64231770478964412</v>
      </c>
      <c r="E442" s="14">
        <v>0.47089790594756098</v>
      </c>
      <c r="F442" s="14">
        <v>0.4429816878948028</v>
      </c>
      <c r="G442" s="14">
        <v>0.48878633547220124</v>
      </c>
    </row>
    <row r="443" spans="1:7">
      <c r="A443" s="14">
        <v>34.418583333333331</v>
      </c>
      <c r="B443" s="14">
        <v>0.1207478854482419</v>
      </c>
      <c r="C443" s="14">
        <v>0.12309233621495547</v>
      </c>
      <c r="D443" s="14">
        <v>0.6422546734334329</v>
      </c>
      <c r="E443" s="14">
        <v>0.46985435249887592</v>
      </c>
      <c r="F443" s="14">
        <v>0.44326735377372328</v>
      </c>
      <c r="G443" s="14">
        <v>0.48802544215237403</v>
      </c>
    </row>
    <row r="444" spans="1:7">
      <c r="A444" s="14">
        <v>34.501916666666666</v>
      </c>
      <c r="B444" s="14">
        <v>0.12145226420043451</v>
      </c>
      <c r="C444" s="14">
        <v>0.12356792696470503</v>
      </c>
      <c r="D444" s="14">
        <v>0.64189732805612432</v>
      </c>
      <c r="E444" s="14">
        <v>0.46854102122701519</v>
      </c>
      <c r="F444" s="14">
        <v>0.44180151180742333</v>
      </c>
      <c r="G444" s="14">
        <v>0.48968419997574603</v>
      </c>
    </row>
    <row r="445" spans="1:7">
      <c r="A445" s="14">
        <v>34.585249999999995</v>
      </c>
      <c r="B445" s="14">
        <v>0.12281627185401076</v>
      </c>
      <c r="C445" s="14">
        <v>0.12484221369312855</v>
      </c>
      <c r="D445" s="14">
        <v>0.64200242808900532</v>
      </c>
      <c r="E445" s="14">
        <v>0.46782677860724631</v>
      </c>
      <c r="F445" s="14">
        <v>0.44252477804060958</v>
      </c>
      <c r="G445" s="14">
        <v>0.48984041240851733</v>
      </c>
    </row>
    <row r="446" spans="1:7">
      <c r="A446" s="14">
        <v>34.668583333333331</v>
      </c>
      <c r="B446" s="14">
        <v>0.12393624970209945</v>
      </c>
      <c r="C446" s="14">
        <v>0.12541071205023263</v>
      </c>
      <c r="D446" s="14">
        <v>0.64196036806036028</v>
      </c>
      <c r="E446" s="14">
        <v>0.46830932583901358</v>
      </c>
      <c r="F446" s="14">
        <v>0.44191572143987046</v>
      </c>
      <c r="G446" s="14">
        <v>0.48664096823467362</v>
      </c>
    </row>
    <row r="447" spans="1:7">
      <c r="A447" s="14">
        <v>34.751916666666666</v>
      </c>
      <c r="B447" s="14">
        <v>0.12481149131831361</v>
      </c>
      <c r="C447" s="14">
        <v>0.12633317690015169</v>
      </c>
      <c r="D447" s="14">
        <v>0.64221261175849131</v>
      </c>
      <c r="E447" s="14">
        <v>0.46813560187117853</v>
      </c>
      <c r="F447" s="14">
        <v>0.44117363151837041</v>
      </c>
      <c r="G447" s="14">
        <v>0.48699185806561163</v>
      </c>
    </row>
    <row r="448" spans="1:7">
      <c r="A448" s="14">
        <v>34.835249999999995</v>
      </c>
      <c r="B448" s="14">
        <v>0.12588722745384789</v>
      </c>
      <c r="C448" s="14">
        <v>0.12704089229634652</v>
      </c>
      <c r="D448" s="14">
        <v>0.64166612675110091</v>
      </c>
      <c r="E448" s="14">
        <v>0.46676563031149287</v>
      </c>
      <c r="F448" s="14">
        <v>0.44067913353789034</v>
      </c>
      <c r="G448" s="14">
        <v>0.48619269589297986</v>
      </c>
    </row>
    <row r="449" spans="1:7">
      <c r="A449" s="14">
        <v>34.918583333333331</v>
      </c>
      <c r="B449" s="14">
        <v>0.12671774716213863</v>
      </c>
      <c r="C449" s="14">
        <v>0.12782601019779363</v>
      </c>
      <c r="D449" s="14">
        <v>0.64147697768221579</v>
      </c>
      <c r="E449" s="14">
        <v>0.46618704948070672</v>
      </c>
      <c r="F449" s="14">
        <v>0.4379996141269934</v>
      </c>
      <c r="G449" s="14">
        <v>0.48537432430971139</v>
      </c>
    </row>
    <row r="450" spans="1:7">
      <c r="A450" s="14">
        <v>35.001916666666666</v>
      </c>
      <c r="B450" s="14">
        <v>0.12802622692260165</v>
      </c>
      <c r="C450" s="14">
        <v>0.12941324442582222</v>
      </c>
      <c r="D450" s="14">
        <v>0.64200240616458881</v>
      </c>
      <c r="E450" s="14">
        <v>0.46562795355856329</v>
      </c>
      <c r="F450" s="14">
        <v>0.43784771895511337</v>
      </c>
      <c r="G450" s="14">
        <v>0.48516010032819579</v>
      </c>
    </row>
    <row r="451" spans="1:7">
      <c r="A451" s="14">
        <v>35.085249999999995</v>
      </c>
      <c r="B451" s="14">
        <v>0.12898155100203129</v>
      </c>
      <c r="C451" s="14">
        <v>0.12986051083669109</v>
      </c>
      <c r="D451" s="14">
        <v>0.64210747985011607</v>
      </c>
      <c r="E451" s="14">
        <v>0.46537732687926192</v>
      </c>
      <c r="F451" s="14">
        <v>0.43868337923879164</v>
      </c>
      <c r="G451" s="14">
        <v>0.48473164042558997</v>
      </c>
    </row>
    <row r="452" spans="1:7">
      <c r="A452" s="14">
        <v>35.168583333333331</v>
      </c>
      <c r="B452" s="14">
        <v>0.12976796144703848</v>
      </c>
      <c r="C452" s="14">
        <v>0.13041597600652063</v>
      </c>
      <c r="D452" s="14">
        <v>0.64135092378941749</v>
      </c>
      <c r="E452" s="14">
        <v>0.46445241608339105</v>
      </c>
      <c r="F452" s="14">
        <v>0.43697447974423465</v>
      </c>
      <c r="G452" s="14">
        <v>0.48414751658622956</v>
      </c>
    </row>
    <row r="453" spans="1:7">
      <c r="A453" s="14">
        <v>35.251916666666666</v>
      </c>
      <c r="B453" s="14">
        <v>0.13135777140963589</v>
      </c>
      <c r="C453" s="14">
        <v>0.13145044838062345</v>
      </c>
      <c r="D453" s="14">
        <v>0.64143494952850222</v>
      </c>
      <c r="E453" s="14">
        <v>0.46447168121933935</v>
      </c>
      <c r="F453" s="14">
        <v>0.43716427189430429</v>
      </c>
      <c r="G453" s="14">
        <v>0.48440064471124095</v>
      </c>
    </row>
    <row r="454" spans="1:7">
      <c r="A454" s="14">
        <v>35.335249999999995</v>
      </c>
      <c r="B454" s="14">
        <v>0.1322693876784812</v>
      </c>
      <c r="C454" s="14">
        <v>0.13250126965630896</v>
      </c>
      <c r="D454" s="14">
        <v>0.64154005271940795</v>
      </c>
      <c r="E454" s="14">
        <v>0.46364348877084949</v>
      </c>
      <c r="F454" s="14">
        <v>0.43594992846275105</v>
      </c>
      <c r="G454" s="14">
        <v>0.48373879969538469</v>
      </c>
    </row>
    <row r="455" spans="1:7">
      <c r="A455" s="14">
        <v>35.418583333333331</v>
      </c>
      <c r="B455" s="14">
        <v>0.13344470152502949</v>
      </c>
      <c r="C455" s="14">
        <v>0.13330545771232033</v>
      </c>
      <c r="D455" s="14">
        <v>0.64111979192633484</v>
      </c>
      <c r="E455" s="14">
        <v>0.46400937288244093</v>
      </c>
      <c r="F455" s="14">
        <v>0.43483116640934721</v>
      </c>
      <c r="G455" s="14">
        <v>0.48340792430568613</v>
      </c>
    </row>
    <row r="456" spans="1:7">
      <c r="A456" s="14">
        <v>35.501916666666666</v>
      </c>
      <c r="B456" s="14">
        <v>0.13455921156133824</v>
      </c>
      <c r="C456" s="14">
        <v>0.13455921156133824</v>
      </c>
      <c r="D456" s="14">
        <v>0.6416871303911883</v>
      </c>
      <c r="E456" s="14">
        <v>0.46302737408315753</v>
      </c>
      <c r="F456" s="14">
        <v>0.4346037017628227</v>
      </c>
      <c r="G456" s="14">
        <v>0.49124671120614316</v>
      </c>
    </row>
    <row r="457" spans="1:7">
      <c r="A457" s="14">
        <v>35.585249999999995</v>
      </c>
      <c r="B457" s="14">
        <v>0.13565925222293332</v>
      </c>
      <c r="C457" s="14">
        <v>0.13542676822359476</v>
      </c>
      <c r="D457" s="14">
        <v>0.64147699647012457</v>
      </c>
      <c r="E457" s="14">
        <v>0.46162267468564283</v>
      </c>
      <c r="F457" s="14">
        <v>0.43253891922354287</v>
      </c>
      <c r="G457" s="14"/>
    </row>
    <row r="458" spans="1:7">
      <c r="A458" s="14">
        <v>35.668583333333331</v>
      </c>
      <c r="B458" s="14">
        <v>0.1371947852730728</v>
      </c>
      <c r="C458" s="14">
        <v>0.13682235538731821</v>
      </c>
      <c r="D458" s="14">
        <v>0.64128786352131906</v>
      </c>
      <c r="E458" s="14">
        <v>0.46196891375280197</v>
      </c>
      <c r="F458" s="14">
        <v>0.43367520778823532</v>
      </c>
      <c r="G458" s="14">
        <v>0.48268806887016386</v>
      </c>
    </row>
    <row r="459" spans="1:7">
      <c r="A459" s="14">
        <v>35.751916666666666</v>
      </c>
      <c r="B459" s="14">
        <v>0.13854581807948971</v>
      </c>
      <c r="C459" s="14">
        <v>0.13770707538249746</v>
      </c>
      <c r="D459" s="14">
        <v>0.64128786665237036</v>
      </c>
      <c r="E459" s="14">
        <v>0.46087263908223541</v>
      </c>
      <c r="F459" s="14">
        <v>0.43430047708820146</v>
      </c>
      <c r="G459" s="14">
        <v>0.48204625639742665</v>
      </c>
    </row>
    <row r="460" spans="1:7">
      <c r="A460" s="14">
        <v>35.835249999999995</v>
      </c>
      <c r="B460" s="14">
        <v>0.1397272455847241</v>
      </c>
      <c r="C460" s="14">
        <v>0.13851474267265357</v>
      </c>
      <c r="D460" s="14">
        <v>0.64143498710360825</v>
      </c>
      <c r="E460" s="14">
        <v>0.46025742708472156</v>
      </c>
      <c r="F460" s="14">
        <v>0.43272823726421539</v>
      </c>
      <c r="G460" s="14"/>
    </row>
    <row r="461" spans="1:7">
      <c r="A461" s="14">
        <v>35.918583333333331</v>
      </c>
      <c r="B461" s="14">
        <v>0.14097210597344614</v>
      </c>
      <c r="C461" s="14">
        <v>0.13989834323489117</v>
      </c>
      <c r="D461" s="14">
        <v>0.64122484261707413</v>
      </c>
      <c r="E461" s="14">
        <v>0.45977695938819402</v>
      </c>
      <c r="F461" s="14">
        <v>0.43225498229029563</v>
      </c>
      <c r="G461" s="14"/>
    </row>
    <row r="462" spans="1:7">
      <c r="A462" s="14">
        <v>36.001916666666666</v>
      </c>
      <c r="B462" s="14">
        <v>0.1421870636642921</v>
      </c>
      <c r="C462" s="14">
        <v>0.14087869819400764</v>
      </c>
      <c r="D462" s="14">
        <v>0.64116181097950697</v>
      </c>
      <c r="E462" s="14">
        <v>0.45931582786794933</v>
      </c>
      <c r="F462" s="14">
        <v>0.43168718069149015</v>
      </c>
      <c r="G462" s="14">
        <v>0.48122971732037956</v>
      </c>
    </row>
    <row r="463" spans="1:7">
      <c r="A463" s="14">
        <v>36.085249999999995</v>
      </c>
      <c r="B463" s="14">
        <v>0.14423030645189375</v>
      </c>
      <c r="C463" s="14">
        <v>0.1422182376450434</v>
      </c>
      <c r="D463" s="14">
        <v>0.64107775488454299</v>
      </c>
      <c r="E463" s="14">
        <v>0.45889321989663961</v>
      </c>
      <c r="F463" s="14">
        <v>0.43076016298684267</v>
      </c>
      <c r="G463" s="14">
        <v>0.48045239679089258</v>
      </c>
    </row>
    <row r="464" spans="1:7">
      <c r="A464" s="14">
        <v>36.168583333333331</v>
      </c>
      <c r="B464" s="14">
        <v>0.14479240316121061</v>
      </c>
      <c r="C464" s="14">
        <v>0.1430133130592065</v>
      </c>
      <c r="D464" s="14">
        <v>0.64145598855616348</v>
      </c>
      <c r="E464" s="14">
        <v>0.45895084622760585</v>
      </c>
      <c r="F464" s="14">
        <v>0.42854868139170971</v>
      </c>
      <c r="G464" s="14"/>
    </row>
    <row r="465" spans="1:7">
      <c r="A465" s="14">
        <v>36.251916666666666</v>
      </c>
      <c r="B465" s="14">
        <v>0.14613624288020066</v>
      </c>
      <c r="C465" s="14">
        <v>0.1441210422093139</v>
      </c>
      <c r="D465" s="14">
        <v>0.64105675075064217</v>
      </c>
      <c r="E465" s="14">
        <v>0.45841313403478012</v>
      </c>
      <c r="F465" s="14">
        <v>0.43051430609788527</v>
      </c>
      <c r="G465" s="14">
        <v>0.47996672445995742</v>
      </c>
    </row>
    <row r="466" spans="1:7">
      <c r="A466" s="14">
        <v>36.335249999999995</v>
      </c>
      <c r="B466" s="14">
        <v>0.14755981655658937</v>
      </c>
      <c r="C466" s="14">
        <v>0.14502668876194544</v>
      </c>
      <c r="D466" s="14">
        <v>0.64069959821625933</v>
      </c>
      <c r="E466" s="14">
        <v>0.45797153947248453</v>
      </c>
      <c r="F466" s="14">
        <v>0.42973914198482743</v>
      </c>
      <c r="G466" s="14">
        <v>0.47952002201513039</v>
      </c>
    </row>
    <row r="467" spans="1:7">
      <c r="A467" s="14">
        <v>36.418583333333331</v>
      </c>
      <c r="B467" s="14">
        <v>0.14901636428783963</v>
      </c>
      <c r="C467" s="14">
        <v>0.14657408411447773</v>
      </c>
      <c r="D467" s="14">
        <v>0.64082563388358149</v>
      </c>
      <c r="E467" s="14">
        <v>0.45722296988463779</v>
      </c>
      <c r="F467" s="14">
        <v>0.42883199952942203</v>
      </c>
      <c r="G467" s="14">
        <v>0.47946176272996488</v>
      </c>
    </row>
    <row r="468" spans="1:7">
      <c r="A468" s="14">
        <v>36.501916666666666</v>
      </c>
      <c r="B468" s="14">
        <v>0.15038051344758011</v>
      </c>
      <c r="C468" s="14">
        <v>0.14751284701124864</v>
      </c>
      <c r="D468" s="14">
        <v>0.64101474621017118</v>
      </c>
      <c r="E468" s="14">
        <v>0.45670490099831634</v>
      </c>
      <c r="F468" s="14">
        <v>0.42798203868869833</v>
      </c>
      <c r="G468" s="14">
        <v>0.47882104037393758</v>
      </c>
    </row>
    <row r="469" spans="1:7">
      <c r="A469" s="14">
        <v>36.585249999999995</v>
      </c>
      <c r="B469" s="14">
        <v>0.15190323003851558</v>
      </c>
      <c r="C469" s="14">
        <v>0.14884399989788125</v>
      </c>
      <c r="D469" s="14">
        <v>0.64053154302264426</v>
      </c>
      <c r="E469" s="14">
        <v>0.45574590785056401</v>
      </c>
      <c r="F469" s="14">
        <v>0.42720793129246704</v>
      </c>
      <c r="G469" s="14">
        <v>0.47849104121999297</v>
      </c>
    </row>
    <row r="470" spans="1:7">
      <c r="A470" s="14">
        <v>36.668583333333331</v>
      </c>
      <c r="B470" s="14">
        <v>0.15336491353619275</v>
      </c>
      <c r="C470" s="14">
        <v>0.14997267562887664</v>
      </c>
      <c r="D470" s="14">
        <v>0.64065760043961517</v>
      </c>
      <c r="E470" s="14">
        <v>0.45453831340252154</v>
      </c>
      <c r="F470" s="14">
        <v>0.42664178279102066</v>
      </c>
      <c r="G470" s="14">
        <v>0.47796705112673993</v>
      </c>
    </row>
    <row r="471" spans="1:7">
      <c r="A471" s="14">
        <v>36.751916666666666</v>
      </c>
      <c r="B471" s="14">
        <v>0.15484406100060608</v>
      </c>
      <c r="C471" s="14">
        <v>0.15107099925532261</v>
      </c>
      <c r="D471" s="14">
        <v>0.64061558780789318</v>
      </c>
      <c r="E471" s="14">
        <v>0.45513243332682757</v>
      </c>
      <c r="F471" s="14">
        <v>0.42717018173784882</v>
      </c>
      <c r="G471" s="14">
        <v>0.47781184172458474</v>
      </c>
    </row>
    <row r="472" spans="1:7">
      <c r="A472" s="14">
        <v>36.835249999999995</v>
      </c>
      <c r="B472" s="14">
        <v>0.15654568895353338</v>
      </c>
      <c r="C472" s="14">
        <v>0.15243740706363085</v>
      </c>
      <c r="D472" s="14">
        <v>0.64042653142647177</v>
      </c>
      <c r="E472" s="14">
        <v>0.45484493648592317</v>
      </c>
      <c r="F472" s="14">
        <v>0.42666061112515763</v>
      </c>
      <c r="G472" s="14">
        <v>0.47757904282442254</v>
      </c>
    </row>
    <row r="473" spans="1:7">
      <c r="A473" s="14">
        <v>36.918583333333331</v>
      </c>
      <c r="B473" s="14">
        <v>0.15810753777074446</v>
      </c>
      <c r="C473" s="14">
        <v>0.15375813966380275</v>
      </c>
      <c r="D473" s="14">
        <v>0.64074164687282154</v>
      </c>
      <c r="E473" s="14">
        <v>0.45329320669237094</v>
      </c>
      <c r="F473" s="14">
        <v>0.42473691138929043</v>
      </c>
      <c r="G473" s="14">
        <v>0.47722987218559443</v>
      </c>
    </row>
    <row r="474" spans="1:7">
      <c r="A474" s="14">
        <v>37.001916666666666</v>
      </c>
      <c r="B474" s="14">
        <v>0.15962392644985601</v>
      </c>
      <c r="C474" s="14">
        <v>0.15498577643455774</v>
      </c>
      <c r="D474" s="14">
        <v>0.64004852335450035</v>
      </c>
      <c r="E474" s="14">
        <v>0.45415508906206697</v>
      </c>
      <c r="F474" s="14">
        <v>0.42581166039314444</v>
      </c>
      <c r="G474" s="14">
        <v>0.47653172434248675</v>
      </c>
    </row>
    <row r="475" spans="1:7">
      <c r="A475" s="14">
        <v>37.085249999999995</v>
      </c>
      <c r="B475" s="14">
        <v>0.16123711247621764</v>
      </c>
      <c r="C475" s="14">
        <v>0.15640378681048833</v>
      </c>
      <c r="D475" s="14">
        <v>0.64036354438286025</v>
      </c>
      <c r="E475" s="14">
        <v>0.45306340806343631</v>
      </c>
      <c r="F475" s="14">
        <v>0.42484998033547561</v>
      </c>
      <c r="G475" s="14">
        <v>0.47641538855446341</v>
      </c>
    </row>
    <row r="476" spans="1:7">
      <c r="A476" s="14">
        <v>37.168583333333331</v>
      </c>
      <c r="B476" s="14">
        <v>0.16275727430667164</v>
      </c>
      <c r="C476" s="14">
        <v>0.15758670243844236</v>
      </c>
      <c r="D476" s="14">
        <v>0.63941859371776844</v>
      </c>
      <c r="E476" s="14">
        <v>0.45157060233575319</v>
      </c>
      <c r="F476" s="14">
        <v>0.42377578174458425</v>
      </c>
      <c r="G476" s="14">
        <v>0.47554313461194364</v>
      </c>
    </row>
    <row r="477" spans="1:7">
      <c r="A477" s="14">
        <v>37.251916666666666</v>
      </c>
      <c r="B477" s="14">
        <v>0.16488226493674568</v>
      </c>
      <c r="C477" s="14">
        <v>0.15951330887787415</v>
      </c>
      <c r="D477" s="14">
        <v>0.64009050020550418</v>
      </c>
      <c r="E477" s="14">
        <v>0.45344640267713937</v>
      </c>
      <c r="F477" s="14">
        <v>0.42443532622760172</v>
      </c>
      <c r="G477" s="14">
        <v>0.47569818375829553</v>
      </c>
    </row>
    <row r="478" spans="1:7">
      <c r="A478" s="14">
        <v>37.335249999999995</v>
      </c>
      <c r="B478" s="14">
        <v>0.16667698480597351</v>
      </c>
      <c r="C478" s="14">
        <v>0.16087316561269366</v>
      </c>
      <c r="D478" s="14">
        <v>0.63994353150984895</v>
      </c>
      <c r="E478" s="14">
        <v>0.45204892364193378</v>
      </c>
      <c r="F478" s="14">
        <v>0.42306003006284854</v>
      </c>
      <c r="G478" s="14">
        <v>0.47556251975117503</v>
      </c>
    </row>
    <row r="479" spans="1:7">
      <c r="A479" s="14">
        <v>37.418583333333331</v>
      </c>
      <c r="B479" s="14">
        <v>0.16806050963871624</v>
      </c>
      <c r="C479" s="14">
        <v>0.16201280437821095</v>
      </c>
      <c r="D479" s="14">
        <v>0.63950257753341999</v>
      </c>
      <c r="E479" s="14">
        <v>0.45049955293248367</v>
      </c>
      <c r="F479" s="14">
        <v>0.42226927556837673</v>
      </c>
      <c r="G479" s="14"/>
    </row>
    <row r="480" spans="1:7">
      <c r="A480" s="14">
        <v>37.501916666666666</v>
      </c>
      <c r="B480" s="14">
        <v>0.17014658863716006</v>
      </c>
      <c r="C480" s="14">
        <v>0.16375589254257164</v>
      </c>
      <c r="D480" s="14">
        <v>0.63979652875571502</v>
      </c>
      <c r="E480" s="14">
        <v>0.45030838776173937</v>
      </c>
      <c r="F480" s="14">
        <v>0.42236340208225154</v>
      </c>
      <c r="G480" s="14">
        <v>0.47461320824798936</v>
      </c>
    </row>
    <row r="481" spans="1:7">
      <c r="A481" s="14">
        <v>37.585249999999995</v>
      </c>
      <c r="B481" s="14">
        <v>0.17182108523984344</v>
      </c>
      <c r="C481" s="14">
        <v>0.16532673678781093</v>
      </c>
      <c r="D481" s="14">
        <v>0.63992251934386268</v>
      </c>
      <c r="E481" s="14">
        <v>0.4499069344558565</v>
      </c>
      <c r="F481" s="14">
        <v>0.42140354565026866</v>
      </c>
      <c r="G481" s="14">
        <v>0.47432265609091812</v>
      </c>
    </row>
    <row r="482" spans="1:7">
      <c r="A482" s="14">
        <v>37.668583333333331</v>
      </c>
      <c r="B482" s="14">
        <v>0.17351376708877808</v>
      </c>
      <c r="C482" s="14">
        <v>0.16658163788769234</v>
      </c>
      <c r="D482" s="14">
        <v>0.63994353150984895</v>
      </c>
      <c r="E482" s="14">
        <v>0.44941003557845682</v>
      </c>
      <c r="F482" s="14">
        <v>0.42159170930107115</v>
      </c>
      <c r="G482" s="14">
        <v>0.47376113353755178</v>
      </c>
    </row>
    <row r="483" spans="1:7">
      <c r="A483" s="14">
        <v>37.751916666666666</v>
      </c>
      <c r="B483" s="14">
        <v>0.17535268631234593</v>
      </c>
      <c r="C483" s="14">
        <v>0.16812414984411378</v>
      </c>
      <c r="D483" s="14">
        <v>0.63933460995816827</v>
      </c>
      <c r="E483" s="14">
        <v>0.44897062066195081</v>
      </c>
      <c r="F483" s="14">
        <v>0.42076396444356068</v>
      </c>
      <c r="G483" s="14"/>
    </row>
    <row r="484" spans="1:7">
      <c r="A484" s="14">
        <v>37.835249999999995</v>
      </c>
      <c r="B484" s="14">
        <v>0.17703401372799329</v>
      </c>
      <c r="C484" s="14">
        <v>0.16970041661441904</v>
      </c>
      <c r="D484" s="14">
        <v>0.6392086528023222</v>
      </c>
      <c r="E484" s="14">
        <v>0.44914254591473213</v>
      </c>
      <c r="F484" s="14">
        <v>0.42076395043050485</v>
      </c>
      <c r="G484" s="14">
        <v>0.47314168483124425</v>
      </c>
    </row>
    <row r="485" spans="1:7">
      <c r="A485" s="14">
        <v>37.918583333333331</v>
      </c>
      <c r="B485" s="14">
        <v>0.17907053345550389</v>
      </c>
      <c r="C485" s="14">
        <v>0.17143813866234525</v>
      </c>
      <c r="D485" s="14">
        <v>0.63910367573172144</v>
      </c>
      <c r="E485" s="14">
        <v>0.44807292035638846</v>
      </c>
      <c r="F485" s="14">
        <v>0.42038783497081345</v>
      </c>
      <c r="G485" s="14">
        <v>0.47275464440697129</v>
      </c>
    </row>
    <row r="486" spans="1:7">
      <c r="A486" s="14">
        <v>38.001916666666666</v>
      </c>
      <c r="B486" s="14">
        <v>0.18078883105935409</v>
      </c>
      <c r="C486" s="14">
        <v>0.17314629381776542</v>
      </c>
      <c r="D486" s="14">
        <v>0.63920864654609111</v>
      </c>
      <c r="E486" s="14">
        <v>0.4481111109295372</v>
      </c>
      <c r="F486" s="14">
        <v>0.41935393908514262</v>
      </c>
      <c r="G486" s="14">
        <v>0.47227096734194851</v>
      </c>
    </row>
    <row r="487" spans="1:7">
      <c r="A487" s="14">
        <v>38.085249999999995</v>
      </c>
      <c r="B487" s="14">
        <v>0.18270253408713055</v>
      </c>
      <c r="C487" s="14">
        <v>0.17471276715639097</v>
      </c>
      <c r="D487" s="14">
        <v>0.63906173634347152</v>
      </c>
      <c r="E487" s="14">
        <v>0.44757652103304796</v>
      </c>
      <c r="F487" s="14">
        <v>0.41860240153880024</v>
      </c>
      <c r="G487" s="14">
        <v>0.47196146845046621</v>
      </c>
    </row>
    <row r="488" spans="1:7">
      <c r="A488" s="14">
        <v>38.168583333333331</v>
      </c>
      <c r="B488" s="14">
        <v>0.18463516049261788</v>
      </c>
      <c r="C488" s="14">
        <v>0.17639325638859923</v>
      </c>
      <c r="D488" s="14">
        <v>0.63868392354655312</v>
      </c>
      <c r="E488" s="14">
        <v>0.44688943016616789</v>
      </c>
      <c r="F488" s="14">
        <v>0.41899688083533237</v>
      </c>
      <c r="G488" s="14">
        <v>0.47138128453355366</v>
      </c>
    </row>
    <row r="489" spans="1:7">
      <c r="A489" s="14">
        <v>38.251916666666666</v>
      </c>
      <c r="B489" s="14">
        <v>0.18671590804124463</v>
      </c>
      <c r="C489" s="14">
        <v>0.17778730340529761</v>
      </c>
      <c r="D489" s="14">
        <v>0.63887279060882807</v>
      </c>
      <c r="E489" s="14">
        <v>0.44591647443966559</v>
      </c>
      <c r="F489" s="14">
        <v>0.41837695421838506</v>
      </c>
      <c r="G489" s="14">
        <v>0.47091728075938638</v>
      </c>
    </row>
    <row r="490" spans="1:7">
      <c r="A490" s="14">
        <v>38.335249999999995</v>
      </c>
      <c r="B490" s="14">
        <v>0.18878382495134557</v>
      </c>
      <c r="C490" s="14">
        <v>0.17950391431452936</v>
      </c>
      <c r="D490" s="14">
        <v>0.63866290769118694</v>
      </c>
      <c r="E490" s="14">
        <v>0.44589739625514391</v>
      </c>
      <c r="F490" s="14">
        <v>0.41818913646534062</v>
      </c>
      <c r="G490" s="14">
        <v>0.47083990657213665</v>
      </c>
    </row>
    <row r="491" spans="1:7">
      <c r="A491" s="14">
        <v>38.418583333333331</v>
      </c>
      <c r="B491" s="14">
        <v>0.19064448725460173</v>
      </c>
      <c r="C491" s="14">
        <v>0.18106204467036277</v>
      </c>
      <c r="D491" s="14">
        <v>0.63836910066092367</v>
      </c>
      <c r="E491" s="14">
        <v>0.44597370450382351</v>
      </c>
      <c r="F491" s="14">
        <v>0.41741930544013284</v>
      </c>
      <c r="G491" s="14"/>
    </row>
    <row r="492" spans="1:7">
      <c r="A492" s="14">
        <v>38.501916666666666</v>
      </c>
      <c r="B492" s="14">
        <v>0.1926699344166998</v>
      </c>
      <c r="C492" s="14">
        <v>0.18307273048364864</v>
      </c>
      <c r="D492" s="14">
        <v>0.63853698561634098</v>
      </c>
      <c r="E492" s="14">
        <v>0.44572577828083348</v>
      </c>
      <c r="F492" s="14">
        <v>0.41734421542760297</v>
      </c>
      <c r="G492" s="14">
        <v>0.4701441747328855</v>
      </c>
    </row>
    <row r="493" spans="1:7">
      <c r="A493" s="14">
        <v>38.585249999999995</v>
      </c>
      <c r="B493" s="14">
        <v>0.19495837288234175</v>
      </c>
      <c r="C493" s="14">
        <v>0.18510262475744316</v>
      </c>
      <c r="D493" s="14">
        <v>0.63841110510261401</v>
      </c>
      <c r="E493" s="14">
        <v>0.44418173440708431</v>
      </c>
      <c r="F493" s="14">
        <v>0.41695006747382246</v>
      </c>
      <c r="G493" s="14">
        <v>0.46968044207488846</v>
      </c>
    </row>
    <row r="494" spans="1:7">
      <c r="A494" s="14">
        <v>38.668583333333331</v>
      </c>
      <c r="B494" s="14">
        <v>0.19721822806712527</v>
      </c>
      <c r="C494" s="14">
        <v>0.18676434777341264</v>
      </c>
      <c r="D494" s="14">
        <v>0.6383061564667748</v>
      </c>
      <c r="E494" s="14">
        <v>0.44340067889623502</v>
      </c>
      <c r="F494" s="14">
        <v>0.41539300948844549</v>
      </c>
      <c r="G494" s="14">
        <v>0.46975775695629907</v>
      </c>
    </row>
    <row r="495" spans="1:7">
      <c r="A495" s="14">
        <v>38.751916666666666</v>
      </c>
      <c r="B495" s="14">
        <v>0.19949823036125922</v>
      </c>
      <c r="C495" s="14">
        <v>0.1886868293148117</v>
      </c>
      <c r="D495" s="14">
        <v>0.63885179172596496</v>
      </c>
      <c r="E495" s="14">
        <v>0.44366736123623157</v>
      </c>
      <c r="F495" s="14">
        <v>0.41543052667459962</v>
      </c>
      <c r="G495" s="14">
        <v>0.46898512278061721</v>
      </c>
    </row>
    <row r="496" spans="1:7">
      <c r="A496" s="14">
        <v>38.835249999999995</v>
      </c>
      <c r="B496" s="14">
        <v>0.20134135158813182</v>
      </c>
      <c r="C496" s="14">
        <v>0.19036926653661157</v>
      </c>
      <c r="D496" s="14">
        <v>0.63845305718181877</v>
      </c>
      <c r="E496" s="14">
        <v>0.44313402989038786</v>
      </c>
      <c r="F496" s="14">
        <v>0.41552427981295997</v>
      </c>
      <c r="G496" s="14">
        <v>0.46879203197211139</v>
      </c>
    </row>
    <row r="497" spans="1:7">
      <c r="A497" s="14">
        <v>38.918583333333331</v>
      </c>
      <c r="B497" s="14">
        <v>0.20369380988875421</v>
      </c>
      <c r="C497" s="14">
        <v>0.19245914651914539</v>
      </c>
      <c r="D497" s="14">
        <v>0.63813830778285818</v>
      </c>
      <c r="E497" s="14">
        <v>0.4421060054553379</v>
      </c>
      <c r="F497" s="14">
        <v>0.41490555688937669</v>
      </c>
      <c r="G497" s="14">
        <v>0.46792328615654621</v>
      </c>
    </row>
    <row r="498" spans="1:7">
      <c r="A498" s="14">
        <v>39.001916666666666</v>
      </c>
      <c r="B498" s="14">
        <v>0.20649268948504645</v>
      </c>
      <c r="C498" s="14">
        <v>0.19440619162271602</v>
      </c>
      <c r="D498" s="14">
        <v>0.63832714391961731</v>
      </c>
      <c r="E498" s="14">
        <v>0.44273418201270609</v>
      </c>
      <c r="F498" s="14">
        <v>0.4145119326365202</v>
      </c>
      <c r="G498" s="14">
        <v>0.4677495893787415</v>
      </c>
    </row>
    <row r="499" spans="1:7">
      <c r="A499" s="14">
        <v>39.085249999999995</v>
      </c>
      <c r="B499" s="14">
        <v>0.20809936141285604</v>
      </c>
      <c r="C499" s="14">
        <v>0.19614474172339882</v>
      </c>
      <c r="D499" s="14">
        <v>0.6379914123316025</v>
      </c>
      <c r="E499" s="14">
        <v>0.44174443236309902</v>
      </c>
      <c r="F499" s="14">
        <v>0.41415588904819289</v>
      </c>
      <c r="G499" s="14">
        <v>0.46732506958662212</v>
      </c>
    </row>
    <row r="500" spans="1:7">
      <c r="A500" s="14">
        <v>39.168583333333331</v>
      </c>
      <c r="B500" s="14">
        <v>0.21639239845735858</v>
      </c>
      <c r="C500" s="14">
        <v>0.20397179884866531</v>
      </c>
      <c r="D500" s="14">
        <v>0.63981749905029706</v>
      </c>
      <c r="E500" s="14">
        <v>0.44026081962820623</v>
      </c>
      <c r="F500" s="14">
        <v>0.41297579221149483</v>
      </c>
      <c r="G500" s="14">
        <v>0.46657274821774108</v>
      </c>
    </row>
    <row r="501" spans="1:7">
      <c r="A501" s="14">
        <v>39.251916666666666</v>
      </c>
      <c r="B501" s="14">
        <v>0.2184735461819009</v>
      </c>
      <c r="C501" s="14">
        <v>0.20564094031650285</v>
      </c>
      <c r="D501" s="14">
        <v>0.64000652226463539</v>
      </c>
      <c r="E501" s="14">
        <v>0.4408312970707769</v>
      </c>
      <c r="F501" s="14">
        <v>0.41314432353570052</v>
      </c>
      <c r="G501" s="14">
        <v>0.46628349256355633</v>
      </c>
    </row>
    <row r="502" spans="1:7">
      <c r="A502" s="14">
        <v>39.335249999999995</v>
      </c>
      <c r="B502" s="14">
        <v>0.21989582686178519</v>
      </c>
      <c r="C502" s="14">
        <v>0.20744333324590555</v>
      </c>
      <c r="D502" s="14">
        <v>0.63922963630105956</v>
      </c>
      <c r="E502" s="14">
        <v>0.44018475023600523</v>
      </c>
      <c r="F502" s="14">
        <v>0.41278854478833321</v>
      </c>
      <c r="G502" s="14">
        <v>0.46568576012859086</v>
      </c>
    </row>
    <row r="503" spans="1:7">
      <c r="A503" s="14">
        <v>39.418583333333331</v>
      </c>
      <c r="B503" s="14">
        <v>0.22214802140673465</v>
      </c>
      <c r="C503" s="14">
        <v>0.20918247638010246</v>
      </c>
      <c r="D503" s="14">
        <v>0.63874685972121892</v>
      </c>
      <c r="E503" s="14">
        <v>0.4394053882949146</v>
      </c>
      <c r="F503" s="14">
        <v>0.41213334389198503</v>
      </c>
      <c r="G503" s="14">
        <v>0.46489556455890524</v>
      </c>
    </row>
    <row r="504" spans="1:7">
      <c r="A504" s="14">
        <v>39.501916666666666</v>
      </c>
      <c r="B504" s="14">
        <v>0.22387279300274748</v>
      </c>
      <c r="C504" s="14">
        <v>0.21084164445436621</v>
      </c>
      <c r="D504" s="14">
        <v>0.63847402101135375</v>
      </c>
      <c r="E504" s="14">
        <v>0.43847443300256606</v>
      </c>
      <c r="F504" s="14">
        <v>0.41172162563294978</v>
      </c>
      <c r="G504" s="14">
        <v>0.46435607903616455</v>
      </c>
    </row>
    <row r="505" spans="1:7">
      <c r="A505" s="14">
        <v>39.585249999999995</v>
      </c>
      <c r="B505" s="14">
        <v>0.22623121773128832</v>
      </c>
      <c r="C505" s="14">
        <v>0.21302959458692339</v>
      </c>
      <c r="D505" s="14">
        <v>0.63792849451357203</v>
      </c>
      <c r="E505" s="14">
        <v>0.43906335861708856</v>
      </c>
      <c r="F505" s="14">
        <v>0.41140355188457567</v>
      </c>
      <c r="G505" s="14">
        <v>0.4644331540170854</v>
      </c>
    </row>
    <row r="506" spans="1:7">
      <c r="A506" s="14">
        <v>39.668583333333331</v>
      </c>
      <c r="B506" s="14">
        <v>0.22912659940996638</v>
      </c>
      <c r="C506" s="14">
        <v>0.21461105139066511</v>
      </c>
      <c r="D506" s="14">
        <v>0.63717333901738327</v>
      </c>
      <c r="E506" s="14">
        <v>0.43775279164627906</v>
      </c>
      <c r="F506" s="14">
        <v>0.41033748604962056</v>
      </c>
      <c r="G506" s="14">
        <v>0.463970872451344</v>
      </c>
    </row>
    <row r="507" spans="1:7">
      <c r="A507" s="14">
        <v>39.751916666666666</v>
      </c>
      <c r="B507" s="14">
        <v>0.2318110152124617</v>
      </c>
      <c r="C507" s="14">
        <v>0.21706924529293725</v>
      </c>
      <c r="D507" s="14">
        <v>0.63715235626076727</v>
      </c>
      <c r="E507" s="14">
        <v>0.43693653331726906</v>
      </c>
      <c r="F507" s="14">
        <v>0.40998227444740559</v>
      </c>
      <c r="G507" s="14">
        <v>0.46366271972376349</v>
      </c>
    </row>
    <row r="508" spans="1:7">
      <c r="A508" s="14">
        <v>39.835249999999995</v>
      </c>
      <c r="B508" s="14">
        <v>0.23443371871623533</v>
      </c>
      <c r="C508" s="14">
        <v>0.21852313195362186</v>
      </c>
      <c r="D508" s="14">
        <v>0.63685874982389812</v>
      </c>
      <c r="E508" s="14">
        <v>0.43644315514637555</v>
      </c>
      <c r="F508" s="14">
        <v>0.40944022676741293</v>
      </c>
      <c r="G508" s="14">
        <v>0.46310437978465396</v>
      </c>
    </row>
    <row r="509" spans="1:7">
      <c r="A509" s="14">
        <v>39.918583333333331</v>
      </c>
      <c r="B509" s="14">
        <v>0.23682680082970017</v>
      </c>
      <c r="C509" s="14">
        <v>0.22118707486933389</v>
      </c>
      <c r="D509" s="14">
        <v>0.63652324737195043</v>
      </c>
      <c r="E509" s="14">
        <v>0.43602580334444929</v>
      </c>
      <c r="F509" s="14">
        <v>0.40852477257223185</v>
      </c>
      <c r="G509" s="14">
        <v>0.46279638755719943</v>
      </c>
    </row>
    <row r="510" spans="1:7">
      <c r="A510" s="14">
        <v>40.001916666666666</v>
      </c>
      <c r="B510" s="14">
        <v>0.23957633937249334</v>
      </c>
      <c r="C510" s="14">
        <v>0.22355752012907742</v>
      </c>
      <c r="D510" s="14">
        <v>0.63631362169864014</v>
      </c>
      <c r="E510" s="14">
        <v>0.43543786477256324</v>
      </c>
      <c r="F510" s="14">
        <v>0.40839402047736284</v>
      </c>
      <c r="G510" s="14">
        <v>0.46243072155949316</v>
      </c>
    </row>
    <row r="511" spans="1:7">
      <c r="A511" s="14">
        <v>40.085249999999995</v>
      </c>
      <c r="B511" s="14">
        <v>0.24214628799326252</v>
      </c>
      <c r="C511" s="14">
        <v>0.22500167044493471</v>
      </c>
      <c r="D511" s="14">
        <v>0.63574762118693218</v>
      </c>
      <c r="E511" s="14">
        <v>0.43594994542146587</v>
      </c>
      <c r="F511" s="14">
        <v>0.40800187279172034</v>
      </c>
      <c r="G511" s="14">
        <v>0.46225754095101468</v>
      </c>
    </row>
    <row r="512" spans="1:7">
      <c r="A512" s="14">
        <v>40.168583333333331</v>
      </c>
      <c r="B512" s="14">
        <v>0.2449567010003259</v>
      </c>
      <c r="C512" s="14">
        <v>0.22752839264484398</v>
      </c>
      <c r="D512" s="14">
        <v>0.63591532588159161</v>
      </c>
      <c r="E512" s="14">
        <v>0.43467952295202206</v>
      </c>
      <c r="F512" s="14">
        <v>0.40759111929685676</v>
      </c>
      <c r="G512" s="14">
        <v>0.46200739861441847</v>
      </c>
    </row>
    <row r="513" spans="1:7">
      <c r="A513" s="14">
        <v>40.251916666666666</v>
      </c>
      <c r="B513" s="14">
        <v>0.24751950904067679</v>
      </c>
      <c r="C513" s="14">
        <v>0.22995970308564156</v>
      </c>
      <c r="D513" s="14">
        <v>0.63501417299085783</v>
      </c>
      <c r="E513" s="14">
        <v>0.43375099279462281</v>
      </c>
      <c r="F513" s="14">
        <v>0.40656468197766976</v>
      </c>
      <c r="G513" s="14">
        <v>0.4614687804581824</v>
      </c>
    </row>
    <row r="514" spans="1:7">
      <c r="A514" s="14">
        <v>40.335249999999995</v>
      </c>
      <c r="B514" s="14">
        <v>0.2504927220716941</v>
      </c>
      <c r="C514" s="14">
        <v>0.23264573573437369</v>
      </c>
      <c r="D514" s="14">
        <v>0.63505604188842346</v>
      </c>
      <c r="E514" s="14">
        <v>0.43373203918701375</v>
      </c>
      <c r="F514" s="14">
        <v>0.40637811713575545</v>
      </c>
      <c r="G514" s="14">
        <v>0.46110337534709972</v>
      </c>
    </row>
    <row r="515" spans="1:7">
      <c r="A515" s="14">
        <v>40.418583333333331</v>
      </c>
      <c r="B515" s="14">
        <v>0.25342123936695438</v>
      </c>
      <c r="C515" s="14">
        <v>0.23493542263920339</v>
      </c>
      <c r="D515" s="14">
        <v>0.63465799166718306</v>
      </c>
      <c r="E515" s="14">
        <v>0.43286076100931781</v>
      </c>
      <c r="F515" s="14">
        <v>0.40591178375912906</v>
      </c>
      <c r="G515" s="14">
        <v>0.46068033729925989</v>
      </c>
    </row>
    <row r="516" spans="1:7">
      <c r="A516" s="14">
        <v>40.501916666666666</v>
      </c>
      <c r="B516" s="14">
        <v>0.25610107458631148</v>
      </c>
      <c r="C516" s="14">
        <v>0.23768125833842207</v>
      </c>
      <c r="D516" s="14">
        <v>0.63438565431887217</v>
      </c>
      <c r="E516" s="14">
        <v>0.43358046830621377</v>
      </c>
      <c r="F516" s="14">
        <v>0.40566935223062567</v>
      </c>
      <c r="G516" s="14">
        <v>0.46019977447590377</v>
      </c>
    </row>
    <row r="517" spans="1:7">
      <c r="A517" s="14">
        <v>40.585249999999995</v>
      </c>
      <c r="B517" s="14">
        <v>0.25956844138454521</v>
      </c>
      <c r="C517" s="14">
        <v>0.24039887725962911</v>
      </c>
      <c r="D517" s="14">
        <v>0.63413430449301944</v>
      </c>
      <c r="E517" s="14">
        <v>0.43244425355979188</v>
      </c>
      <c r="F517" s="14">
        <v>0.4051100206435318</v>
      </c>
      <c r="G517" s="14">
        <v>0.46014213797755121</v>
      </c>
    </row>
    <row r="518" spans="1:7">
      <c r="A518" s="14">
        <v>40.668583333333331</v>
      </c>
      <c r="B518" s="14">
        <v>0.26246424754118286</v>
      </c>
      <c r="C518" s="14">
        <v>0.24305442659548693</v>
      </c>
      <c r="D518" s="14">
        <v>0.63392489004005059</v>
      </c>
      <c r="E518" s="14">
        <v>0.43168715531346596</v>
      </c>
      <c r="F518" s="14">
        <v>0.40497954293150801</v>
      </c>
      <c r="G518" s="14">
        <v>0.45983463895485921</v>
      </c>
    </row>
    <row r="519" spans="1:7">
      <c r="A519" s="14">
        <v>40.751916666666666</v>
      </c>
      <c r="B519" s="14">
        <v>0.26563917492821038</v>
      </c>
      <c r="C519" s="14">
        <v>0.24568123224762925</v>
      </c>
      <c r="D519" s="14">
        <v>0.63392489004005059</v>
      </c>
      <c r="E519" s="14">
        <v>0.43106279509297035</v>
      </c>
      <c r="F519" s="14">
        <v>0.40369382608126841</v>
      </c>
      <c r="G519" s="14">
        <v>0.45920055144732419</v>
      </c>
    </row>
    <row r="520" spans="1:7">
      <c r="A520" s="14">
        <v>40.835249999999995</v>
      </c>
      <c r="B520" s="14">
        <v>0.26950616017673362</v>
      </c>
      <c r="C520" s="14">
        <v>0.24863373085917245</v>
      </c>
      <c r="D520" s="14">
        <v>0.63331762795033042</v>
      </c>
      <c r="E520" s="14">
        <v>0.43068454603379303</v>
      </c>
      <c r="F520" s="14">
        <v>0.40337722365956918</v>
      </c>
      <c r="G520" s="14">
        <v>0.45898925428182119</v>
      </c>
    </row>
    <row r="521" spans="1:7">
      <c r="A521" s="14">
        <v>40.918583333333331</v>
      </c>
      <c r="B521" s="14">
        <v>0.27897666788050779</v>
      </c>
      <c r="C521" s="14">
        <v>0.2584287464716602</v>
      </c>
      <c r="D521" s="14">
        <v>0.63141321293222807</v>
      </c>
      <c r="E521" s="14">
        <v>0.42839752707059287</v>
      </c>
      <c r="F521" s="14">
        <v>0.40168332758377562</v>
      </c>
      <c r="G521" s="14">
        <v>0.45614866438504309</v>
      </c>
    </row>
    <row r="522" spans="1:7">
      <c r="A522" s="14">
        <v>41.001916666666666</v>
      </c>
      <c r="B522" s="14">
        <v>0.28106448209750451</v>
      </c>
      <c r="C522" s="14">
        <v>0.25987477834111961</v>
      </c>
      <c r="D522" s="14">
        <v>0.63155969272918444</v>
      </c>
      <c r="E522" s="14">
        <v>0.42926664201818959</v>
      </c>
      <c r="F522" s="14">
        <v>0.4021485288261083</v>
      </c>
      <c r="G522" s="14">
        <v>0.45599520106547742</v>
      </c>
    </row>
    <row r="523" spans="1:7">
      <c r="A523" s="14">
        <v>41.085249999999995</v>
      </c>
      <c r="B523" s="14">
        <v>0.2826711390291079</v>
      </c>
      <c r="C523" s="14">
        <v>0.26135635733592444</v>
      </c>
      <c r="D523" s="14">
        <v>0.63093215915478162</v>
      </c>
      <c r="E523" s="14">
        <v>0.42818978350520542</v>
      </c>
      <c r="F523" s="14">
        <v>0.40181355875097535</v>
      </c>
      <c r="G523" s="14">
        <v>0.45565005589880542</v>
      </c>
    </row>
    <row r="524" spans="1:7">
      <c r="A524" s="14">
        <v>41.168583333333331</v>
      </c>
      <c r="B524" s="14">
        <v>0.28422763159559356</v>
      </c>
      <c r="C524" s="14">
        <v>0.26253245950712356</v>
      </c>
      <c r="D524" s="14">
        <v>0.63017939953735058</v>
      </c>
      <c r="E524" s="14">
        <v>0.4278498573976911</v>
      </c>
      <c r="F524" s="14">
        <v>0.40108807521538148</v>
      </c>
      <c r="G524" s="14">
        <v>0.45501742007806567</v>
      </c>
    </row>
    <row r="525" spans="1:7">
      <c r="A525" s="14">
        <v>41.251916666666666</v>
      </c>
      <c r="B525" s="14">
        <v>0.28621881963829771</v>
      </c>
      <c r="C525" s="14">
        <v>0.26418741058603251</v>
      </c>
      <c r="D525" s="14">
        <v>0.63020031288080214</v>
      </c>
      <c r="E525" s="14">
        <v>0.42730231850626482</v>
      </c>
      <c r="F525" s="14">
        <v>0.40066035703300401</v>
      </c>
      <c r="G525" s="14">
        <v>0.4552666178409428</v>
      </c>
    </row>
    <row r="526" spans="1:7">
      <c r="A526" s="14">
        <v>41.335249999999995</v>
      </c>
      <c r="B526" s="14">
        <v>0.28812587512810356</v>
      </c>
      <c r="C526" s="14">
        <v>0.26606644046251759</v>
      </c>
      <c r="D526" s="14">
        <v>0.62942689158917053</v>
      </c>
      <c r="E526" s="14">
        <v>0.42654738260262021</v>
      </c>
      <c r="F526" s="14">
        <v>0.40013979198008126</v>
      </c>
      <c r="G526" s="14">
        <v>0.45427005143111221</v>
      </c>
    </row>
    <row r="527" spans="1:7">
      <c r="A527" s="14">
        <v>41.418583333333331</v>
      </c>
      <c r="B527" s="14">
        <v>0.2895143604746559</v>
      </c>
      <c r="C527" s="14">
        <v>0.26687002812140009</v>
      </c>
      <c r="D527" s="14">
        <v>0.62846573398178984</v>
      </c>
      <c r="E527" s="14">
        <v>0.42596255720296017</v>
      </c>
      <c r="F527" s="14">
        <v>0.39906199712444212</v>
      </c>
      <c r="G527" s="14">
        <v>0.45384864625822174</v>
      </c>
    </row>
    <row r="528" spans="1:7">
      <c r="A528" s="14">
        <v>41.501916666666666</v>
      </c>
      <c r="B528" s="14">
        <v>0.29189507341867615</v>
      </c>
      <c r="C528" s="14">
        <v>0.26890662634355544</v>
      </c>
      <c r="D528" s="14">
        <v>0.62863284100529637</v>
      </c>
      <c r="E528" s="14">
        <v>0.42588711704342685</v>
      </c>
      <c r="F528" s="14">
        <v>0.39937782581082337</v>
      </c>
      <c r="G528" s="14">
        <v>0.45394439328151004</v>
      </c>
    </row>
    <row r="529" spans="1:7">
      <c r="A529" s="14">
        <v>41.585249999999995</v>
      </c>
      <c r="B529" s="14">
        <v>0.29382670807286482</v>
      </c>
      <c r="C529" s="14">
        <v>0.2706545183356765</v>
      </c>
      <c r="D529" s="14">
        <v>0.62781823984180396</v>
      </c>
      <c r="E529" s="14">
        <v>0.42520821456149549</v>
      </c>
      <c r="F529" s="14">
        <v>0.39904342271131443</v>
      </c>
      <c r="G529" s="14">
        <v>0.45359961425130169</v>
      </c>
    </row>
    <row r="530" spans="1:7">
      <c r="A530" s="14">
        <v>41.668583333333331</v>
      </c>
      <c r="B530" s="14">
        <v>0.29537727517008033</v>
      </c>
      <c r="C530" s="14">
        <v>0.27259332146913917</v>
      </c>
      <c r="D530" s="14">
        <v>0.62729616087895534</v>
      </c>
      <c r="E530" s="14">
        <v>0.42569850246710994</v>
      </c>
      <c r="F530" s="14">
        <v>0.39791059927209571</v>
      </c>
      <c r="G530" s="14">
        <v>0.45323577646152641</v>
      </c>
    </row>
    <row r="531" spans="1:7">
      <c r="A531" s="14">
        <v>41.751916666666666</v>
      </c>
      <c r="B531" s="14">
        <v>0.29672004569974952</v>
      </c>
      <c r="C531" s="14">
        <v>0.27340048283886548</v>
      </c>
      <c r="D531" s="14">
        <v>0.6268368775885893</v>
      </c>
      <c r="E531" s="14">
        <v>0.42432222737555453</v>
      </c>
      <c r="F531" s="14">
        <v>0.39772497639386445</v>
      </c>
      <c r="G531" s="14">
        <v>0.45269965331988454</v>
      </c>
    </row>
    <row r="532" spans="1:7">
      <c r="A532" s="14">
        <v>41.835249999999995</v>
      </c>
      <c r="B532" s="14">
        <v>0.29867525990568061</v>
      </c>
      <c r="C532" s="14">
        <v>0.27548049803837887</v>
      </c>
      <c r="D532" s="14">
        <v>0.62623159059340539</v>
      </c>
      <c r="E532" s="14">
        <v>0.42400188365684532</v>
      </c>
      <c r="F532" s="14">
        <v>0.39735375714328092</v>
      </c>
      <c r="G532" s="14">
        <v>0.45277622789634198</v>
      </c>
    </row>
    <row r="533" spans="1:7">
      <c r="A533" s="14">
        <v>41.918583333333331</v>
      </c>
      <c r="B533" s="14">
        <v>0.30035316915413246</v>
      </c>
      <c r="C533" s="14">
        <v>0.27702951951394472</v>
      </c>
      <c r="D533" s="14">
        <v>0.62598115344717797</v>
      </c>
      <c r="E533" s="14">
        <v>0.42383230032475816</v>
      </c>
      <c r="F533" s="14">
        <v>0.39690841570660129</v>
      </c>
      <c r="G533" s="14">
        <v>0.45248913243555511</v>
      </c>
    </row>
    <row r="534" spans="1:7">
      <c r="A534" s="14">
        <v>42.001916666666666</v>
      </c>
      <c r="B534" s="14">
        <v>0.30268078565666956</v>
      </c>
      <c r="C534" s="14">
        <v>0.27901115163563789</v>
      </c>
      <c r="D534" s="14">
        <v>0.62543869701779897</v>
      </c>
      <c r="E534" s="14">
        <v>0.42294706328683118</v>
      </c>
      <c r="F534" s="14">
        <v>0.3959253310877448</v>
      </c>
      <c r="G534" s="14">
        <v>0.45199154931409452</v>
      </c>
    </row>
    <row r="535" spans="1:7">
      <c r="A535" s="14">
        <v>42.085249999999995</v>
      </c>
      <c r="B535" s="14">
        <v>0.30474883943045072</v>
      </c>
      <c r="C535" s="14">
        <v>0.28234275722924346</v>
      </c>
      <c r="D535" s="14">
        <v>0.6252718459721508</v>
      </c>
      <c r="E535" s="14">
        <v>0.42341786858270292</v>
      </c>
      <c r="F535" s="14">
        <v>0.39694552449757081</v>
      </c>
      <c r="G535" s="14">
        <v>0.45172364934208165</v>
      </c>
    </row>
    <row r="536" spans="1:7">
      <c r="A536" s="14">
        <v>42.168583333333331</v>
      </c>
      <c r="B536" s="14">
        <v>0.30674942020739926</v>
      </c>
      <c r="C536" s="14">
        <v>0.28384700105205446</v>
      </c>
      <c r="D536" s="14">
        <v>0.62427080198550855</v>
      </c>
      <c r="E536" s="14">
        <v>0.42183633132810805</v>
      </c>
      <c r="F536" s="14">
        <v>0.39572137127488155</v>
      </c>
      <c r="G536" s="14">
        <v>0.45132192383526754</v>
      </c>
    </row>
    <row r="537" spans="1:7">
      <c r="A537" s="14">
        <v>42.251916666666666</v>
      </c>
      <c r="B537" s="14">
        <v>0.30901635060747068</v>
      </c>
      <c r="C537" s="14">
        <v>0.28545666854774765</v>
      </c>
      <c r="D537" s="14">
        <v>0.62370789642817936</v>
      </c>
      <c r="E537" s="14">
        <v>0.42132829809770578</v>
      </c>
      <c r="F537" s="14">
        <v>0.3952764335434274</v>
      </c>
      <c r="G537" s="14">
        <v>0.45126449522140977</v>
      </c>
    </row>
    <row r="538" spans="1:7">
      <c r="A538" s="14">
        <v>42.335249999999995</v>
      </c>
      <c r="B538" s="14">
        <v>0.31123375246443208</v>
      </c>
      <c r="C538" s="14">
        <v>0.28644407378446718</v>
      </c>
      <c r="D538" s="14">
        <v>0.62314513905690749</v>
      </c>
      <c r="E538" s="14">
        <v>0.42121540190073292</v>
      </c>
      <c r="F538" s="14">
        <v>0.39488721810513511</v>
      </c>
      <c r="G538" s="14">
        <v>0.45097762129521946</v>
      </c>
    </row>
    <row r="539" spans="1:7">
      <c r="A539" s="14">
        <v>42.418583333333331</v>
      </c>
      <c r="B539" s="14">
        <v>0.31509532981907673</v>
      </c>
      <c r="C539" s="14">
        <v>0.28701602659193648</v>
      </c>
      <c r="D539" s="14">
        <v>0.62270758747649191</v>
      </c>
      <c r="E539" s="14">
        <v>0.42059468357917773</v>
      </c>
      <c r="F539" s="14">
        <v>0.39488721534362342</v>
      </c>
      <c r="G539" s="14">
        <v>0.45023187313881352</v>
      </c>
    </row>
    <row r="540" spans="1:7">
      <c r="A540" s="14">
        <v>42.501916666666666</v>
      </c>
      <c r="B540" s="14">
        <v>0.31781649945101753</v>
      </c>
      <c r="C540" s="14">
        <v>0.28744947111021329</v>
      </c>
      <c r="D540" s="14">
        <v>0.62247839983540543</v>
      </c>
      <c r="E540" s="14">
        <v>0.42089565000700269</v>
      </c>
      <c r="F540" s="14">
        <v>0.39423872716461894</v>
      </c>
      <c r="G540" s="14">
        <v>0.4504230787788388</v>
      </c>
    </row>
    <row r="541" spans="1:7">
      <c r="A541" s="14">
        <v>42.585249999999995</v>
      </c>
      <c r="B541" s="14">
        <v>0.31935586876735611</v>
      </c>
      <c r="C541" s="14">
        <v>0.28765756855405888</v>
      </c>
      <c r="D541" s="14">
        <v>0.62160358047025699</v>
      </c>
      <c r="E541" s="14">
        <v>0.41993660204873967</v>
      </c>
      <c r="F541" s="14">
        <v>0.39423870784130211</v>
      </c>
      <c r="G541" s="14">
        <v>0.4503657437707147</v>
      </c>
    </row>
    <row r="542" spans="1:7">
      <c r="A542" s="14">
        <v>42.668583333333331</v>
      </c>
      <c r="B542" s="14">
        <v>0.32215536235087339</v>
      </c>
      <c r="C542" s="14">
        <v>0.28847288481939221</v>
      </c>
      <c r="D542" s="14">
        <v>0.62083319895211275</v>
      </c>
      <c r="E542" s="14">
        <v>0.41862114228927128</v>
      </c>
      <c r="F542" s="14">
        <v>0.39072250243559792</v>
      </c>
      <c r="G542" s="14">
        <v>0.44164930677018893</v>
      </c>
    </row>
    <row r="543" spans="1:7">
      <c r="A543" s="14">
        <v>42.751916666666666</v>
      </c>
      <c r="B543" s="14">
        <v>0.32252781865434915</v>
      </c>
      <c r="C543" s="14">
        <v>0.28904559303121402</v>
      </c>
      <c r="D543" s="14">
        <v>0.62102055844341852</v>
      </c>
      <c r="E543" s="14">
        <v>0.4192975541845354</v>
      </c>
      <c r="F543" s="14">
        <v>0.39099984902735996</v>
      </c>
      <c r="G543" s="14">
        <v>0.44182055853606705</v>
      </c>
    </row>
    <row r="544" spans="1:7">
      <c r="A544" s="14">
        <v>42.835249999999995</v>
      </c>
      <c r="B544" s="14">
        <v>0.32313103940813814</v>
      </c>
      <c r="C544" s="14">
        <v>0.28880260250172207</v>
      </c>
      <c r="D544" s="14">
        <v>0.62079157914041816</v>
      </c>
      <c r="E544" s="14">
        <v>0.41880902260916053</v>
      </c>
      <c r="F544" s="14">
        <v>0.39223914598783927</v>
      </c>
      <c r="G544" s="14">
        <v>0.44075523213268913</v>
      </c>
    </row>
    <row r="545" spans="1:7">
      <c r="A545" s="14">
        <v>42.918583333333331</v>
      </c>
      <c r="B545" s="14">
        <v>0.32298908643846602</v>
      </c>
      <c r="C545" s="14">
        <v>0.28855964063025447</v>
      </c>
      <c r="D545" s="14">
        <v>0.62012550674373146</v>
      </c>
      <c r="E545" s="14">
        <v>0.41888419430836477</v>
      </c>
      <c r="F545" s="14">
        <v>0.39181361655848185</v>
      </c>
      <c r="G545" s="14">
        <v>0.43969048446119952</v>
      </c>
    </row>
    <row r="546" spans="1:7">
      <c r="A546" s="14">
        <v>43.001916666666666</v>
      </c>
      <c r="B546" s="14">
        <v>0.3221199073564921</v>
      </c>
      <c r="C546" s="14">
        <v>0.28843816268610079</v>
      </c>
      <c r="D546" s="14">
        <v>0.61954288963455995</v>
      </c>
      <c r="E546" s="14">
        <v>0.41818914765953535</v>
      </c>
      <c r="F546" s="14">
        <v>0.39162862904767359</v>
      </c>
      <c r="G546" s="14">
        <v>0.43961447010990601</v>
      </c>
    </row>
    <row r="547" spans="1:7">
      <c r="A547" s="14">
        <v>43.085249999999995</v>
      </c>
      <c r="B547" s="14">
        <v>0.32148161574673345</v>
      </c>
      <c r="C547" s="14">
        <v>0.2882820276525227</v>
      </c>
      <c r="D547" s="14">
        <v>0.61860685195521548</v>
      </c>
      <c r="E547" s="14">
        <v>0.41723159756715578</v>
      </c>
      <c r="F547" s="14">
        <v>0.39129572317433087</v>
      </c>
      <c r="G547" s="14">
        <v>0.43858841381558411</v>
      </c>
    </row>
    <row r="548" spans="1:7">
      <c r="A548" s="14">
        <v>43.168583333333331</v>
      </c>
      <c r="B548" s="14">
        <v>0.32100307421657892</v>
      </c>
      <c r="C548" s="14">
        <v>0.28796975940358877</v>
      </c>
      <c r="D548" s="14">
        <v>0.61792066433120429</v>
      </c>
      <c r="E548" s="14">
        <v>0.41728790280490169</v>
      </c>
      <c r="F548" s="14">
        <v>0.39096286524141471</v>
      </c>
      <c r="G548" s="14">
        <v>0.43858839683213846</v>
      </c>
    </row>
    <row r="549" spans="1:7">
      <c r="A549" s="14">
        <v>43.251916666666666</v>
      </c>
      <c r="B549" s="14">
        <v>0.32047154122952476</v>
      </c>
      <c r="C549" s="14">
        <v>0.28791773130290144</v>
      </c>
      <c r="D549" s="14">
        <v>0.61729709417425593</v>
      </c>
      <c r="E549" s="14">
        <v>0.41638711924041216</v>
      </c>
      <c r="F549" s="14">
        <v>0.39040826458508787</v>
      </c>
      <c r="G549" s="14">
        <v>0.43858841664615839</v>
      </c>
    </row>
    <row r="550" spans="1:7">
      <c r="A550" s="14">
        <v>43.335249999999995</v>
      </c>
      <c r="B550" s="14">
        <v>0.32011727308518151</v>
      </c>
      <c r="C550" s="14">
        <v>0.28772693126073434</v>
      </c>
      <c r="D550" s="14">
        <v>0.61656978433109466</v>
      </c>
      <c r="E550" s="14">
        <v>0.41578685530797649</v>
      </c>
      <c r="F550" s="14">
        <v>0.39020494055334765</v>
      </c>
      <c r="G550" s="14">
        <v>0.43883535577586757</v>
      </c>
    </row>
    <row r="551" spans="1:7">
      <c r="A551" s="14">
        <v>43.418583333333331</v>
      </c>
      <c r="B551" s="14">
        <v>0.31990475568548166</v>
      </c>
      <c r="C551" s="14">
        <v>0.28741478280680544</v>
      </c>
      <c r="D551" s="14">
        <v>0.61569734792176978</v>
      </c>
      <c r="E551" s="14">
        <v>0.4156743141839474</v>
      </c>
      <c r="F551" s="14">
        <v>0.38898557363348496</v>
      </c>
      <c r="G551" s="14">
        <v>0.4398045218697702</v>
      </c>
    </row>
    <row r="552" spans="1:7">
      <c r="A552" s="14">
        <v>43.501916666666666</v>
      </c>
      <c r="B552" s="14">
        <v>0.32025896815119603</v>
      </c>
      <c r="C552" s="14">
        <v>0.28755351754213693</v>
      </c>
      <c r="D552" s="14">
        <v>0.61567654217889012</v>
      </c>
      <c r="E552" s="14">
        <v>0.41554302153669587</v>
      </c>
      <c r="F552" s="14">
        <v>0.38819160613265907</v>
      </c>
      <c r="G552" s="14">
        <v>0.43881636296638904</v>
      </c>
    </row>
    <row r="553" spans="1:7">
      <c r="A553" s="14">
        <v>43.585249999999995</v>
      </c>
      <c r="B553" s="14">
        <v>0.31967455512288367</v>
      </c>
      <c r="C553" s="14">
        <v>0.28698135857332174</v>
      </c>
      <c r="D553" s="14">
        <v>0.61436854902332472</v>
      </c>
      <c r="E553" s="14">
        <v>0.41441824997996396</v>
      </c>
      <c r="F553" s="14">
        <v>0.38752717481679916</v>
      </c>
      <c r="G553" s="14">
        <v>0.43733511230880506</v>
      </c>
    </row>
    <row r="554" spans="1:7">
      <c r="A554" s="14">
        <v>43.668583333333331</v>
      </c>
      <c r="B554" s="14">
        <v>0.31947980421462779</v>
      </c>
      <c r="C554" s="14">
        <v>0.28694667326941647</v>
      </c>
      <c r="D554" s="14">
        <v>0.61351774936319781</v>
      </c>
      <c r="E554" s="14">
        <v>0.41376242637172672</v>
      </c>
      <c r="F554" s="14">
        <v>0.38743490254678842</v>
      </c>
      <c r="G554" s="14">
        <v>0.43763888034896986</v>
      </c>
    </row>
    <row r="555" spans="1:7">
      <c r="A555" s="14">
        <v>43.751916666666666</v>
      </c>
      <c r="B555" s="14">
        <v>0.31965684086517299</v>
      </c>
      <c r="C555" s="14">
        <v>0.28691201975787922</v>
      </c>
      <c r="D555" s="14">
        <v>0.61328954476148612</v>
      </c>
      <c r="E555" s="14">
        <v>0.41355637173595583</v>
      </c>
      <c r="F555" s="14">
        <v>0.3868998775821002</v>
      </c>
      <c r="G555" s="14">
        <v>0.43697449954061074</v>
      </c>
    </row>
    <row r="556" spans="1:7">
      <c r="A556" s="14">
        <v>43.835249999999995</v>
      </c>
      <c r="B556" s="14">
        <v>0.31967455512288367</v>
      </c>
      <c r="C556" s="14">
        <v>0.28708535726709378</v>
      </c>
      <c r="D556" s="14">
        <v>0.61243915081483369</v>
      </c>
      <c r="E556" s="14">
        <v>0.41351889157415844</v>
      </c>
      <c r="F556" s="14">
        <v>0.38630970682236643</v>
      </c>
      <c r="G556" s="14">
        <v>0.43687961516848173</v>
      </c>
    </row>
    <row r="557" spans="1:7">
      <c r="A557" s="14">
        <v>43.918583333333331</v>
      </c>
      <c r="B557" s="14">
        <v>0.31958602012371956</v>
      </c>
      <c r="C557" s="14">
        <v>0.28715470662547837</v>
      </c>
      <c r="D557" s="14">
        <v>0.61177569407044419</v>
      </c>
      <c r="E557" s="14">
        <v>0.41275109490183248</v>
      </c>
      <c r="F557" s="14">
        <v>0.38654944031985994</v>
      </c>
      <c r="G557" s="14">
        <v>0.43678473859838896</v>
      </c>
    </row>
    <row r="558" spans="1:7">
      <c r="A558" s="14">
        <v>44.001916666666666</v>
      </c>
      <c r="B558" s="14">
        <v>0.31979849717694825</v>
      </c>
      <c r="C558" s="14">
        <v>0.28694667326941647</v>
      </c>
      <c r="D558" s="14">
        <v>0.61127818349762453</v>
      </c>
      <c r="E558" s="14">
        <v>0.41235797076340375</v>
      </c>
      <c r="F558" s="14">
        <v>0.38577501740607467</v>
      </c>
      <c r="G558" s="14">
        <v>0.43632932623118342</v>
      </c>
    </row>
    <row r="559" spans="1:7">
      <c r="A559" s="14">
        <v>44.085249999999995</v>
      </c>
      <c r="B559" s="14">
        <v>0.3196037335850771</v>
      </c>
      <c r="C559" s="14">
        <v>0.28696401840483493</v>
      </c>
      <c r="D559" s="14">
        <v>0.61049074870267384</v>
      </c>
      <c r="E559" s="14">
        <v>0.4124328350895724</v>
      </c>
      <c r="F559" s="14">
        <v>0.38557227855310483</v>
      </c>
      <c r="G559" s="14">
        <v>0.43976653315195524</v>
      </c>
    </row>
    <row r="560" spans="1:7">
      <c r="A560" s="14">
        <v>44.168583333333331</v>
      </c>
      <c r="B560" s="14">
        <v>0.31951521575690633</v>
      </c>
      <c r="C560" s="14">
        <v>0.28661736015002104</v>
      </c>
      <c r="D560" s="14">
        <v>0.61020070562024531</v>
      </c>
      <c r="E560" s="14">
        <v>0.41189004811746144</v>
      </c>
      <c r="F560" s="14">
        <v>0.38487199835273622</v>
      </c>
      <c r="G560" s="14">
        <v>0.4385884336296042</v>
      </c>
    </row>
    <row r="561" spans="1:7">
      <c r="A561" s="14">
        <v>44.251916666666666</v>
      </c>
      <c r="B561" s="14">
        <v>0.31963914263681587</v>
      </c>
      <c r="C561" s="14">
        <v>0.28679067674432956</v>
      </c>
      <c r="D561" s="14">
        <v>0.60991069845668477</v>
      </c>
      <c r="E561" s="14">
        <v>0.41202104120370697</v>
      </c>
      <c r="F561" s="14">
        <v>0.38461408654775409</v>
      </c>
      <c r="G561" s="14">
        <v>0.43593096023984335</v>
      </c>
    </row>
    <row r="562" spans="1:7">
      <c r="A562" s="14">
        <v>44.335249999999995</v>
      </c>
      <c r="B562" s="14">
        <v>0.31942670026500863</v>
      </c>
      <c r="C562" s="14">
        <v>0.2866346808422191</v>
      </c>
      <c r="D562" s="14">
        <v>0.60991069845668477</v>
      </c>
      <c r="E562" s="14">
        <v>0.41140354352113312</v>
      </c>
      <c r="F562" s="14">
        <v>0.38444828963999134</v>
      </c>
      <c r="G562" s="14">
        <v>0.43553268200673811</v>
      </c>
    </row>
    <row r="563" spans="1:7">
      <c r="A563" s="14">
        <v>44.418583333333331</v>
      </c>
      <c r="B563" s="14">
        <v>0.31939129335077354</v>
      </c>
      <c r="C563" s="14">
        <v>0.28691200426006458</v>
      </c>
      <c r="D563" s="14">
        <v>0.60862690056371682</v>
      </c>
      <c r="E563" s="14">
        <v>0.41086107395815535</v>
      </c>
      <c r="F563" s="14">
        <v>0.38474303620248296</v>
      </c>
      <c r="G563" s="14">
        <v>0.43543785629560788</v>
      </c>
    </row>
    <row r="564" spans="1:7">
      <c r="A564" s="14">
        <v>44.501916666666666</v>
      </c>
      <c r="B564" s="14">
        <v>0.32609721519651919</v>
      </c>
      <c r="C564" s="14">
        <v>0.2885769991124616</v>
      </c>
      <c r="D564" s="14">
        <v>0.60887532504177311</v>
      </c>
      <c r="E564" s="14">
        <v>0.41383738109537771</v>
      </c>
      <c r="F564" s="14">
        <v>0.38640190190382517</v>
      </c>
      <c r="G564" s="14">
        <v>0.43322059567014382</v>
      </c>
    </row>
    <row r="565" spans="1:7">
      <c r="A565" s="14">
        <v>44.585249999999995</v>
      </c>
      <c r="B565" s="14">
        <v>0.31914346987741393</v>
      </c>
      <c r="C565" s="14">
        <v>0.28765755821708194</v>
      </c>
      <c r="D565" s="14">
        <v>0.60846130324992864</v>
      </c>
      <c r="E565" s="14">
        <v>0.4122269358684853</v>
      </c>
      <c r="F565" s="14">
        <v>0.38597781879339926</v>
      </c>
      <c r="G565" s="14">
        <v>0.43068452066991325</v>
      </c>
    </row>
    <row r="566" spans="1:7">
      <c r="A566" s="14">
        <v>44.668583333333331</v>
      </c>
      <c r="B566" s="14">
        <v>0.31875410501515072</v>
      </c>
      <c r="C566" s="14">
        <v>0.28706802882056853</v>
      </c>
      <c r="D566" s="14">
        <v>0.60806807801945939</v>
      </c>
      <c r="E566" s="14">
        <v>0.41198361042564863</v>
      </c>
      <c r="F566" s="14">
        <v>0.38678921844204434</v>
      </c>
      <c r="G566" s="14">
        <v>0.43089256443069046</v>
      </c>
    </row>
    <row r="567" spans="1:7">
      <c r="A567" s="14">
        <v>44.751916666666666</v>
      </c>
      <c r="B567" s="14">
        <v>0.3184886807225169</v>
      </c>
      <c r="C567" s="14">
        <v>0.2863401063520537</v>
      </c>
      <c r="D567" s="14">
        <v>0.60769559482994429</v>
      </c>
      <c r="E567" s="14">
        <v>0.41159064646860605</v>
      </c>
      <c r="F567" s="14">
        <v>0.38535110639214792</v>
      </c>
      <c r="G567" s="14">
        <v>0.43049540062478681</v>
      </c>
    </row>
    <row r="568" spans="1:7">
      <c r="A568" s="14">
        <v>44.835249999999995</v>
      </c>
      <c r="B568" s="14">
        <v>0.31802874033870426</v>
      </c>
      <c r="C568" s="14">
        <v>0.28583769077308807</v>
      </c>
      <c r="D568" s="14">
        <v>0.60684740073680554</v>
      </c>
      <c r="E568" s="14">
        <v>0.4111603681523277</v>
      </c>
      <c r="F568" s="14">
        <v>0.38548010901774882</v>
      </c>
      <c r="G568" s="14">
        <v>0.42955009609283057</v>
      </c>
    </row>
    <row r="569" spans="1:7">
      <c r="A569" s="14">
        <v>44.918583333333331</v>
      </c>
      <c r="B569" s="14">
        <v>0.31790493757796889</v>
      </c>
      <c r="C569" s="14">
        <v>0.28556056476423253</v>
      </c>
      <c r="D569" s="14">
        <v>0.60664053639019277</v>
      </c>
      <c r="E569" s="14">
        <v>0.41097331376184626</v>
      </c>
      <c r="F569" s="14">
        <v>0.38535110364593728</v>
      </c>
      <c r="G569" s="14">
        <v>0.42970134473394817</v>
      </c>
    </row>
    <row r="570" spans="1:7">
      <c r="A570" s="14">
        <v>45.001916666666666</v>
      </c>
      <c r="B570" s="14">
        <v>0.31813488997979833</v>
      </c>
      <c r="C570" s="14">
        <v>0.28516229570092089</v>
      </c>
      <c r="D570" s="14">
        <v>0.60566876364502509</v>
      </c>
      <c r="E570" s="14">
        <v>0.41043097971284881</v>
      </c>
      <c r="F570" s="14">
        <v>0.38503783645640588</v>
      </c>
      <c r="G570" s="14">
        <v>0.43006049159236187</v>
      </c>
    </row>
    <row r="571" spans="1:7">
      <c r="A571" s="14">
        <v>45.085249999999995</v>
      </c>
      <c r="B571" s="14">
        <v>0.31730372599197193</v>
      </c>
      <c r="C571" s="14">
        <v>0.28481606426990907</v>
      </c>
      <c r="D571" s="14">
        <v>0.60525537107910354</v>
      </c>
      <c r="E571" s="14">
        <v>0.41016921500852421</v>
      </c>
      <c r="F571" s="14">
        <v>0.38455881363072353</v>
      </c>
      <c r="G571" s="14">
        <v>0.4293422049308116</v>
      </c>
    </row>
    <row r="572" spans="1:7">
      <c r="A572" s="14">
        <v>45.168583333333331</v>
      </c>
      <c r="B572" s="14">
        <v>0.31663204346595492</v>
      </c>
      <c r="C572" s="14">
        <v>0.28436605533135034</v>
      </c>
      <c r="D572" s="14">
        <v>0.60440816746727211</v>
      </c>
      <c r="E572" s="14">
        <v>0.4092907420535376</v>
      </c>
      <c r="F572" s="14">
        <v>0.38341708335504682</v>
      </c>
      <c r="G572" s="14">
        <v>0.42947449908105673</v>
      </c>
    </row>
    <row r="573" spans="1:7">
      <c r="A573" s="14">
        <v>45.251916666666666</v>
      </c>
      <c r="B573" s="14">
        <v>0.31664970261218273</v>
      </c>
      <c r="C573" s="14">
        <v>0.28459104040479377</v>
      </c>
      <c r="D573" s="14">
        <v>0.6043668227384964</v>
      </c>
      <c r="E573" s="14">
        <v>0.4092533638154523</v>
      </c>
      <c r="F573" s="14">
        <v>0.38376689157131644</v>
      </c>
      <c r="G573" s="14">
        <v>0.42960680861525397</v>
      </c>
    </row>
    <row r="574" spans="1:7">
      <c r="A574" s="14">
        <v>45.335249999999995</v>
      </c>
      <c r="B574" s="14">
        <v>0.31606664505569271</v>
      </c>
      <c r="C574" s="14">
        <v>0.28464295648097121</v>
      </c>
      <c r="D574" s="14">
        <v>0.60393303744687843</v>
      </c>
      <c r="E574" s="14">
        <v>0.40925338052187665</v>
      </c>
      <c r="F574" s="14">
        <v>0.38387737138308675</v>
      </c>
      <c r="G574" s="14">
        <v>0.42977694003137784</v>
      </c>
    </row>
    <row r="575" spans="1:7">
      <c r="A575" s="14">
        <v>45.418583333333331</v>
      </c>
      <c r="B575" s="14">
        <v>0.31551910999752258</v>
      </c>
      <c r="C575" s="14">
        <v>0.28389891208284135</v>
      </c>
      <c r="D575" s="14">
        <v>0.60316890764028663</v>
      </c>
      <c r="E575" s="14">
        <v>0.40873023281363557</v>
      </c>
      <c r="F575" s="14">
        <v>0.38325143304340586</v>
      </c>
      <c r="G575" s="14">
        <v>0.42902098105111452</v>
      </c>
    </row>
    <row r="576" spans="1:7">
      <c r="A576" s="14">
        <v>45.501916666666666</v>
      </c>
      <c r="B576" s="14">
        <v>0.31544847025309197</v>
      </c>
      <c r="C576" s="14">
        <v>0.28388160219198727</v>
      </c>
      <c r="D576" s="14">
        <v>0.60277659492895375</v>
      </c>
      <c r="E576" s="14">
        <v>0.40854345104622292</v>
      </c>
      <c r="F576" s="14">
        <v>0.38334347668174906</v>
      </c>
      <c r="G576" s="14">
        <v>0.4301361499041938</v>
      </c>
    </row>
    <row r="577" spans="1:7">
      <c r="A577" s="14">
        <v>45.585249999999995</v>
      </c>
      <c r="B577" s="14">
        <v>0.31520128121802787</v>
      </c>
      <c r="C577" s="14">
        <v>0.28343189843538075</v>
      </c>
      <c r="D577" s="14">
        <v>0.60242571285346735</v>
      </c>
      <c r="E577" s="14">
        <v>0.40816993607378615</v>
      </c>
      <c r="F577" s="14">
        <v>0.38242331903749871</v>
      </c>
      <c r="G577" s="14">
        <v>0.42902096134191908</v>
      </c>
    </row>
    <row r="578" spans="1:7">
      <c r="A578" s="14">
        <v>45.668583333333331</v>
      </c>
      <c r="B578" s="14">
        <v>0.31513064264802348</v>
      </c>
      <c r="C578" s="14">
        <v>0.28341459649783102</v>
      </c>
      <c r="D578" s="14">
        <v>0.6022192744503051</v>
      </c>
      <c r="E578" s="14">
        <v>0.40815125323178836</v>
      </c>
      <c r="F578" s="14">
        <v>0.38207379780439682</v>
      </c>
      <c r="G578" s="14">
        <v>0.4287753621625906</v>
      </c>
    </row>
    <row r="579" spans="1:7">
      <c r="A579" s="14">
        <v>45.751916666666666</v>
      </c>
      <c r="B579" s="14">
        <v>0.31486584345569918</v>
      </c>
      <c r="C579" s="14">
        <v>0.28294773587478234</v>
      </c>
      <c r="D579" s="14">
        <v>0.60147643073977364</v>
      </c>
      <c r="E579" s="14">
        <v>0.40747912067776632</v>
      </c>
      <c r="F579" s="14">
        <v>0.38185307937275159</v>
      </c>
      <c r="G579" s="14">
        <v>0.42866199145281014</v>
      </c>
    </row>
    <row r="580" spans="1:7">
      <c r="A580" s="14">
        <v>45.835249999999995</v>
      </c>
      <c r="B580" s="14">
        <v>0.31468933027505869</v>
      </c>
      <c r="C580" s="14">
        <v>0.28282672734087089</v>
      </c>
      <c r="D580" s="14">
        <v>0.60089881301546177</v>
      </c>
      <c r="E580" s="14">
        <v>0.40740445334831094</v>
      </c>
      <c r="F580" s="14">
        <v>0.38194503368114502</v>
      </c>
      <c r="G580" s="14">
        <v>0.42886982070549357</v>
      </c>
    </row>
    <row r="581" spans="1:7">
      <c r="A581" s="14">
        <v>45.918583333333331</v>
      </c>
      <c r="B581" s="14">
        <v>0.31453049331693328</v>
      </c>
      <c r="C581" s="14">
        <v>0.28267115705903623</v>
      </c>
      <c r="D581" s="14">
        <v>0.60040383628911265</v>
      </c>
      <c r="E581" s="14">
        <v>0.40712448756438413</v>
      </c>
      <c r="F581" s="14">
        <v>0.38111757467061608</v>
      </c>
      <c r="G581" s="14">
        <v>0.42858642622061333</v>
      </c>
    </row>
    <row r="582" spans="1:7">
      <c r="A582" s="14">
        <v>46.001916666666666</v>
      </c>
      <c r="B582" s="14">
        <v>0.31423050491627186</v>
      </c>
      <c r="C582" s="14">
        <v>0.28242917886173602</v>
      </c>
      <c r="D582" s="14">
        <v>0.60054820187912272</v>
      </c>
      <c r="E582" s="14">
        <v>0.40669527252586124</v>
      </c>
      <c r="F582" s="14">
        <v>0.38157724629324435</v>
      </c>
      <c r="G582" s="14">
        <v>0.42883203331305553</v>
      </c>
    </row>
    <row r="583" spans="1:7">
      <c r="A583" s="14">
        <v>46.085249999999995</v>
      </c>
      <c r="B583" s="14">
        <v>0.31401879322995002</v>
      </c>
      <c r="C583" s="14">
        <v>0.28201446528947127</v>
      </c>
      <c r="D583" s="14">
        <v>0.59918753341106401</v>
      </c>
      <c r="E583" s="14">
        <v>0.40647139706912838</v>
      </c>
      <c r="F583" s="14">
        <v>0.3808602339280559</v>
      </c>
      <c r="G583" s="14">
        <v>0.42826531794971906</v>
      </c>
    </row>
    <row r="584" spans="1:7">
      <c r="A584" s="14">
        <v>46.168583333333331</v>
      </c>
      <c r="B584" s="14">
        <v>0.35089279173728888</v>
      </c>
      <c r="C584" s="14">
        <v>0.31951519728982891</v>
      </c>
      <c r="D584" s="14">
        <v>0.63520270169567195</v>
      </c>
      <c r="E584" s="14">
        <v>0.436822673359339</v>
      </c>
      <c r="F584" s="14">
        <v>0.38857931154222708</v>
      </c>
      <c r="G584" s="14">
        <v>0.43927238120580064</v>
      </c>
    </row>
    <row r="585" spans="1:7">
      <c r="A585" s="14">
        <v>46.251916666666666</v>
      </c>
      <c r="B585" s="14">
        <v>0.39423870508082826</v>
      </c>
      <c r="C585" s="14">
        <v>0.36039837236896383</v>
      </c>
      <c r="D585" s="14">
        <v>0.68349603392343339</v>
      </c>
      <c r="E585" s="14">
        <v>0.4802580961429937</v>
      </c>
      <c r="F585" s="14">
        <v>0.43409200826164318</v>
      </c>
      <c r="G585" s="14">
        <v>0.40438314677659004</v>
      </c>
    </row>
    <row r="586" spans="1:7">
      <c r="A586" s="14">
        <v>46.335249999999995</v>
      </c>
      <c r="B586" s="14">
        <v>0.322013507510926</v>
      </c>
      <c r="C586" s="14">
        <v>0.29250387426220137</v>
      </c>
      <c r="D586" s="14">
        <v>0.59861053419221877</v>
      </c>
      <c r="E586" s="14">
        <v>0.40622887125190849</v>
      </c>
      <c r="F586" s="14">
        <v>0.38034562015734374</v>
      </c>
      <c r="G586" s="14">
        <v>0.42632098360114101</v>
      </c>
    </row>
    <row r="587" spans="1:7">
      <c r="A587" s="14">
        <v>46.418583333333331</v>
      </c>
      <c r="B587" s="14">
        <v>0.31391292710152097</v>
      </c>
      <c r="C587" s="14">
        <v>0.28232548843555116</v>
      </c>
      <c r="D587" s="14">
        <v>0.59826033847364812</v>
      </c>
      <c r="E587" s="14">
        <v>0.40602370154174855</v>
      </c>
      <c r="F587" s="14">
        <v>0.38014352698299475</v>
      </c>
      <c r="G587" s="14">
        <v>0.42600028409812107</v>
      </c>
    </row>
    <row r="588" spans="1:7">
      <c r="A588" s="14">
        <v>46.501916666666666</v>
      </c>
      <c r="B588" s="14">
        <v>0.31377179830568791</v>
      </c>
      <c r="C588" s="14">
        <v>0.28213540835621542</v>
      </c>
      <c r="D588" s="14">
        <v>0.59791015728275587</v>
      </c>
      <c r="E588" s="14">
        <v>0.40565072107531308</v>
      </c>
      <c r="F588" s="14">
        <v>0.38010677764035961</v>
      </c>
      <c r="G588" s="14">
        <v>0.42607573746555022</v>
      </c>
    </row>
    <row r="589" spans="1:7">
      <c r="A589" s="14">
        <v>46.585249999999995</v>
      </c>
      <c r="B589" s="14">
        <v>0.3134543241372505</v>
      </c>
      <c r="C589" s="14">
        <v>0.28177259038710234</v>
      </c>
      <c r="D589" s="14">
        <v>0.59784835321223795</v>
      </c>
      <c r="E589" s="14">
        <v>0.40531509143094502</v>
      </c>
      <c r="F589" s="14">
        <v>0.37950057906084217</v>
      </c>
      <c r="G589" s="14">
        <v>0.42522704466284839</v>
      </c>
    </row>
    <row r="590" spans="1:7">
      <c r="A590" s="14">
        <v>46.668583333333331</v>
      </c>
      <c r="B590" s="14">
        <v>0.3134543241372505</v>
      </c>
      <c r="C590" s="14">
        <v>0.2818244091652648</v>
      </c>
      <c r="D590" s="14">
        <v>0.59723053378436053</v>
      </c>
      <c r="E590" s="14">
        <v>0.40509137600836631</v>
      </c>
      <c r="F590" s="14">
        <v>0.37922511161453187</v>
      </c>
      <c r="G590" s="14">
        <v>0.42511394903445932</v>
      </c>
    </row>
    <row r="591" spans="1:7">
      <c r="A591" s="14">
        <v>46.751916666666666</v>
      </c>
      <c r="B591" s="14">
        <v>0.31333086637939511</v>
      </c>
      <c r="C591" s="14">
        <v>0.2817034911719758</v>
      </c>
      <c r="D591" s="14">
        <v>0.59659235454631843</v>
      </c>
      <c r="E591" s="14">
        <v>0.40524051643931097</v>
      </c>
      <c r="F591" s="14">
        <v>0.37920673995388976</v>
      </c>
      <c r="G591" s="14">
        <v>0.42526478975192317</v>
      </c>
    </row>
    <row r="592" spans="1:7">
      <c r="A592" s="14">
        <v>46.835249999999995</v>
      </c>
      <c r="B592" s="14">
        <v>0.31292533766629332</v>
      </c>
      <c r="C592" s="14">
        <v>0.28146166899388181</v>
      </c>
      <c r="D592" s="14">
        <v>0.59624239524036871</v>
      </c>
      <c r="E592" s="14">
        <v>0.40492361658014236</v>
      </c>
      <c r="F592" s="14">
        <v>0.37872936006277069</v>
      </c>
      <c r="G592" s="14">
        <v>0.42556649253510742</v>
      </c>
    </row>
    <row r="593" spans="1:7">
      <c r="A593" s="14">
        <v>46.918583333333331</v>
      </c>
      <c r="B593" s="14">
        <v>0.31262564135436666</v>
      </c>
      <c r="C593" s="14">
        <v>0.28132351784505338</v>
      </c>
      <c r="D593" s="14">
        <v>0.5957073633698281</v>
      </c>
      <c r="E593" s="14">
        <v>0.40432725619122262</v>
      </c>
      <c r="F593" s="14">
        <v>0.37852745676205118</v>
      </c>
      <c r="G593" s="14">
        <v>0.42507624084516071</v>
      </c>
    </row>
    <row r="594" spans="1:7">
      <c r="A594" s="14">
        <v>47.001916666666666</v>
      </c>
      <c r="B594" s="14">
        <v>0.31236127915692047</v>
      </c>
      <c r="C594" s="14">
        <v>0.28121988324789521</v>
      </c>
      <c r="D594" s="14">
        <v>0.59527534850715391</v>
      </c>
      <c r="E594" s="14">
        <v>0.40415955075627447</v>
      </c>
      <c r="F594" s="14">
        <v>0.37814203034009691</v>
      </c>
      <c r="G594" s="14">
        <v>0.42445414256389269</v>
      </c>
    </row>
    <row r="595" spans="1:7">
      <c r="A595" s="14">
        <v>47.085249999999995</v>
      </c>
      <c r="B595" s="14">
        <v>0.31232601568883683</v>
      </c>
      <c r="C595" s="14">
        <v>0.2811335492869248</v>
      </c>
      <c r="D595" s="14">
        <v>0.59492564252557334</v>
      </c>
      <c r="E595" s="14">
        <v>0.40367520767481185</v>
      </c>
      <c r="F595" s="14">
        <v>0.37788512450183243</v>
      </c>
      <c r="G595" s="14">
        <v>0.4250385137864916</v>
      </c>
    </row>
    <row r="596" spans="1:7">
      <c r="A596" s="14">
        <v>47.168583333333331</v>
      </c>
      <c r="B596" s="14">
        <v>0.31202645015981867</v>
      </c>
      <c r="C596" s="14">
        <v>0.2808918190491132</v>
      </c>
      <c r="D596" s="14">
        <v>0.594637718509201</v>
      </c>
      <c r="E596" s="14">
        <v>0.40347031841887665</v>
      </c>
      <c r="F596" s="14">
        <v>0.37795852218977322</v>
      </c>
      <c r="G596" s="14">
        <v>0.42488769217533517</v>
      </c>
    </row>
    <row r="597" spans="1:7">
      <c r="A597" s="14">
        <v>47.251916666666666</v>
      </c>
      <c r="B597" s="14">
        <v>0.31192073472588422</v>
      </c>
      <c r="C597" s="14">
        <v>0.28084003507735433</v>
      </c>
      <c r="D597" s="14">
        <v>0.59408250503488358</v>
      </c>
      <c r="E597" s="14">
        <v>0.40313513007985247</v>
      </c>
      <c r="F597" s="14">
        <v>0.37823378640854188</v>
      </c>
      <c r="G597" s="14">
        <v>0.42415263044241741</v>
      </c>
    </row>
    <row r="598" spans="1:7">
      <c r="A598" s="14">
        <v>47.335249999999995</v>
      </c>
      <c r="B598" s="14">
        <v>0.31165647617057324</v>
      </c>
      <c r="C598" s="14">
        <v>0.28084003250479345</v>
      </c>
      <c r="D598" s="14">
        <v>0.59358910612374427</v>
      </c>
      <c r="E598" s="14">
        <v>0.40425270395275054</v>
      </c>
      <c r="F598" s="14">
        <v>0.37801356434216282</v>
      </c>
      <c r="G598" s="14">
        <v>0.42381346527807151</v>
      </c>
    </row>
    <row r="599" spans="1:7">
      <c r="A599" s="14">
        <v>47.418583333333331</v>
      </c>
      <c r="B599" s="14">
        <v>0.31204406003045621</v>
      </c>
      <c r="C599" s="14">
        <v>0.28075370242482972</v>
      </c>
      <c r="D599" s="14">
        <v>0.59299307853571692</v>
      </c>
      <c r="E599" s="14">
        <v>0.40270690565182404</v>
      </c>
      <c r="F599" s="14">
        <v>0.37726138637850332</v>
      </c>
      <c r="G599" s="14">
        <v>0.42377579858871844</v>
      </c>
    </row>
    <row r="600" spans="1:7">
      <c r="A600" s="14">
        <v>47.501916666666666</v>
      </c>
      <c r="B600" s="14">
        <v>0.31135702082232347</v>
      </c>
      <c r="C600" s="14">
        <v>0.28039122135221223</v>
      </c>
      <c r="D600" s="14">
        <v>0.59256158157829864</v>
      </c>
      <c r="E600" s="14">
        <v>0.40209268491008759</v>
      </c>
      <c r="F600" s="14">
        <v>0.37649120346253262</v>
      </c>
      <c r="G600" s="14">
        <v>0.43000377037404575</v>
      </c>
    </row>
    <row r="601" spans="1:7">
      <c r="A601" s="14">
        <v>47.585249999999995</v>
      </c>
      <c r="B601" s="14">
        <v>0.31144509736477105</v>
      </c>
      <c r="C601" s="14">
        <v>0.28037397245738149</v>
      </c>
      <c r="D601" s="14">
        <v>0.59198641636070626</v>
      </c>
      <c r="E601" s="14">
        <v>0.40240907333095616</v>
      </c>
      <c r="F601" s="14">
        <v>0.37647286419847403</v>
      </c>
      <c r="G601" s="14">
        <v>0.42290939806220085</v>
      </c>
    </row>
    <row r="602" spans="1:7">
      <c r="A602" s="14">
        <v>47.668583333333331</v>
      </c>
      <c r="B602" s="14">
        <v>0.31130420720326768</v>
      </c>
      <c r="C602" s="14">
        <v>0.28049478062258193</v>
      </c>
      <c r="D602" s="14">
        <v>0.5919453331976211</v>
      </c>
      <c r="E602" s="14">
        <v>0.40186939925470255</v>
      </c>
      <c r="F602" s="14">
        <v>0.37599626889962057</v>
      </c>
      <c r="G602" s="14">
        <v>0.42287173363371611</v>
      </c>
    </row>
    <row r="603" spans="1:7">
      <c r="A603" s="14">
        <v>47.751916666666666</v>
      </c>
      <c r="B603" s="14">
        <v>0.31116331927931151</v>
      </c>
      <c r="C603" s="14">
        <v>0.28020139158285218</v>
      </c>
      <c r="D603" s="14">
        <v>0.59134977340538986</v>
      </c>
      <c r="E603" s="14">
        <v>0.40138566206868775</v>
      </c>
      <c r="F603" s="14">
        <v>0.376234551099693</v>
      </c>
      <c r="G603" s="14">
        <v>0.42272106424136696</v>
      </c>
    </row>
    <row r="604" spans="1:7">
      <c r="A604" s="14">
        <v>47.835249999999995</v>
      </c>
      <c r="B604" s="14">
        <v>0.31105764135870356</v>
      </c>
      <c r="C604" s="14">
        <v>0.28025316889874541</v>
      </c>
      <c r="D604" s="14">
        <v>0.59128815981886573</v>
      </c>
      <c r="E604" s="14">
        <v>0.40144147497645716</v>
      </c>
      <c r="F604" s="14">
        <v>0.3756297217839652</v>
      </c>
      <c r="G604" s="14">
        <v>0.42232570431544358</v>
      </c>
    </row>
    <row r="605" spans="1:7">
      <c r="A605" s="14">
        <v>47.918583333333331</v>
      </c>
      <c r="B605" s="14">
        <v>0.31081114863039461</v>
      </c>
      <c r="C605" s="14">
        <v>0.27990805748107717</v>
      </c>
      <c r="D605" s="14">
        <v>0.59026177413488223</v>
      </c>
      <c r="E605" s="14">
        <v>0.40112526801489035</v>
      </c>
      <c r="F605" s="14">
        <v>0.37509840453992632</v>
      </c>
      <c r="G605" s="14">
        <v>0.42624552831982376</v>
      </c>
    </row>
    <row r="606" spans="1:7">
      <c r="A606" s="14">
        <v>48.001916666666666</v>
      </c>
      <c r="B606" s="14">
        <v>0.31081114600685977</v>
      </c>
      <c r="C606" s="14">
        <v>0.27990805491011761</v>
      </c>
      <c r="D606" s="14">
        <v>0.58983077488017654</v>
      </c>
      <c r="E606" s="14">
        <v>0.40040004946324481</v>
      </c>
      <c r="F606" s="14">
        <v>0.37493354908076187</v>
      </c>
      <c r="G606" s="14">
        <v>0.42539675491859258</v>
      </c>
    </row>
    <row r="607" spans="1:7">
      <c r="A607" s="14">
        <v>48.085249999999995</v>
      </c>
      <c r="B607" s="14">
        <v>0.31042385548058121</v>
      </c>
      <c r="C607" s="14">
        <v>0.28020139415431589</v>
      </c>
      <c r="D607" s="14">
        <v>0.58919480413933456</v>
      </c>
      <c r="E607" s="14">
        <v>0.39999108776478781</v>
      </c>
      <c r="F607" s="14">
        <v>0.37464052463617109</v>
      </c>
      <c r="G607" s="14">
        <v>0.42119662814678338</v>
      </c>
    </row>
    <row r="608" spans="1:7">
      <c r="A608" s="14">
        <v>48.168583333333331</v>
      </c>
      <c r="B608" s="14">
        <v>0.31089917333513878</v>
      </c>
      <c r="C608" s="14">
        <v>0.27973552776681432</v>
      </c>
      <c r="D608" s="14">
        <v>0.58907172249533957</v>
      </c>
      <c r="E608" s="14">
        <v>0.39993532973724127</v>
      </c>
      <c r="F608" s="14">
        <v>0.37486028273560701</v>
      </c>
      <c r="G608" s="14">
        <v>0.42108373189818404</v>
      </c>
    </row>
    <row r="609" spans="1:7">
      <c r="A609" s="14">
        <v>48.251916666666666</v>
      </c>
      <c r="B609" s="14">
        <v>0.31047666549186265</v>
      </c>
      <c r="C609" s="14">
        <v>0.27968378121617676</v>
      </c>
      <c r="D609" s="14">
        <v>0.58894863579111789</v>
      </c>
      <c r="E609" s="14">
        <v>0.3998795790395544</v>
      </c>
      <c r="F609" s="14">
        <v>0.37497019982411861</v>
      </c>
      <c r="G609" s="14">
        <v>0.42130950352776048</v>
      </c>
    </row>
    <row r="610" spans="1:7">
      <c r="A610" s="14">
        <v>48.335249999999995</v>
      </c>
      <c r="B610" s="14">
        <v>0.31026544668463057</v>
      </c>
      <c r="C610" s="14">
        <v>0.27968376579273263</v>
      </c>
      <c r="D610" s="14">
        <v>0.588210412710647</v>
      </c>
      <c r="E610" s="14">
        <v>0.3998795790395544</v>
      </c>
      <c r="F610" s="14">
        <v>0.37403628030904029</v>
      </c>
      <c r="G610" s="14">
        <v>0.42080160391014582</v>
      </c>
    </row>
    <row r="611" spans="1:7">
      <c r="A611" s="14">
        <v>48.418583333333331</v>
      </c>
      <c r="B611" s="14">
        <v>0.30982549954351296</v>
      </c>
      <c r="C611" s="14">
        <v>0.27951128765369221</v>
      </c>
      <c r="D611" s="14">
        <v>0.58726746528848239</v>
      </c>
      <c r="E611" s="14">
        <v>0.39902484019276102</v>
      </c>
      <c r="F611" s="14">
        <v>0.37346886806351987</v>
      </c>
      <c r="G611" s="14">
        <v>0.4203314480533879</v>
      </c>
    </row>
    <row r="612" spans="1:7">
      <c r="A612" s="14">
        <v>48.501916666666666</v>
      </c>
      <c r="B612" s="14">
        <v>0.31014225681491719</v>
      </c>
      <c r="C612" s="14">
        <v>0.27935605352198223</v>
      </c>
      <c r="D612" s="14">
        <v>0.58720598274670488</v>
      </c>
      <c r="E612" s="14">
        <v>0.39902484849713415</v>
      </c>
      <c r="F612" s="14">
        <v>0.37357865348606378</v>
      </c>
      <c r="G612" s="14">
        <v>0.43267144596972579</v>
      </c>
    </row>
    <row r="613" spans="1:7">
      <c r="A613" s="14">
        <v>48.585249999999995</v>
      </c>
      <c r="B613" s="14">
        <v>0.30963197006939935</v>
      </c>
      <c r="C613" s="14">
        <v>0.27978728382023454</v>
      </c>
      <c r="D613" s="14">
        <v>0.58630449036065091</v>
      </c>
      <c r="E613" s="14">
        <v>0.39854192510986736</v>
      </c>
      <c r="F613" s="14">
        <v>0.3728833359003132</v>
      </c>
      <c r="G613" s="14">
        <v>0.42571737427085138</v>
      </c>
    </row>
    <row r="614" spans="1:7">
      <c r="A614" s="14">
        <v>48.668583333333331</v>
      </c>
      <c r="B614" s="14">
        <v>0.30959679715670602</v>
      </c>
      <c r="C614" s="14">
        <v>0.27944229014603933</v>
      </c>
      <c r="D614" s="14">
        <v>0.58644789722528634</v>
      </c>
      <c r="E614" s="14">
        <v>0.39839337164370614</v>
      </c>
      <c r="F614" s="14">
        <v>0.3733407709433636</v>
      </c>
      <c r="G614" s="14">
        <v>0.41963585124777791</v>
      </c>
    </row>
    <row r="615" spans="1:7">
      <c r="A615" s="14">
        <v>48.751916666666666</v>
      </c>
      <c r="B615" s="14">
        <v>0.30952642488254922</v>
      </c>
      <c r="C615" s="14">
        <v>0.27932156180729439</v>
      </c>
      <c r="D615" s="14">
        <v>0.58612011702333133</v>
      </c>
      <c r="E615" s="14">
        <v>0.39820767765883236</v>
      </c>
      <c r="F615" s="14">
        <v>0.37282845543385329</v>
      </c>
      <c r="G615" s="14">
        <v>0.4228905587335352</v>
      </c>
    </row>
    <row r="616" spans="1:7">
      <c r="A616" s="14">
        <v>48.835249999999995</v>
      </c>
      <c r="B616" s="14">
        <v>0.30956160668944022</v>
      </c>
      <c r="C616" s="14">
        <v>0.27935605352198223</v>
      </c>
      <c r="D616" s="14">
        <v>0.58542381391445697</v>
      </c>
      <c r="E616" s="14">
        <v>0.39807769458085462</v>
      </c>
      <c r="F616" s="14">
        <v>0.37302970801540775</v>
      </c>
      <c r="G616" s="14">
        <v>0.42558533765323836</v>
      </c>
    </row>
    <row r="617" spans="1:7">
      <c r="A617" s="14">
        <v>48.918583333333331</v>
      </c>
      <c r="B617" s="14">
        <v>0.30933291951368003</v>
      </c>
      <c r="C617" s="14">
        <v>0.27897666531114956</v>
      </c>
      <c r="D617" s="14">
        <v>0.58478915115139962</v>
      </c>
      <c r="E617" s="14">
        <v>0.39744656278998569</v>
      </c>
      <c r="F617" s="14">
        <v>0.37218829476021165</v>
      </c>
      <c r="G617" s="14">
        <v>0.41845209920706633</v>
      </c>
    </row>
    <row r="618" spans="1:7">
      <c r="A618" s="14">
        <v>49.001916666666666</v>
      </c>
      <c r="B618" s="14">
        <v>0.30924497549205937</v>
      </c>
      <c r="C618" s="14">
        <v>0.27945952573093036</v>
      </c>
      <c r="D618" s="14">
        <v>0.58456397354287493</v>
      </c>
      <c r="E618" s="14">
        <v>0.39757649020455338</v>
      </c>
      <c r="F618" s="14">
        <v>0.37275527790403129</v>
      </c>
      <c r="G618" s="14">
        <v>0.42547218562437</v>
      </c>
    </row>
    <row r="619" spans="1:7">
      <c r="A619" s="14">
        <v>49.085249999999995</v>
      </c>
      <c r="B619" s="14">
        <v>0.30924497549205937</v>
      </c>
      <c r="C619" s="14">
        <v>0.27925257305614543</v>
      </c>
      <c r="D619" s="14">
        <v>0.58395003507052301</v>
      </c>
      <c r="E619" s="14">
        <v>0.39718673721608616</v>
      </c>
      <c r="F619" s="14">
        <v>0.37198715105201086</v>
      </c>
      <c r="G619" s="14">
        <v>0.41835818526177326</v>
      </c>
    </row>
    <row r="620" spans="1:7">
      <c r="A620" s="14">
        <v>49.168583333333331</v>
      </c>
      <c r="B620" s="14">
        <v>0.30915702596232092</v>
      </c>
      <c r="C620" s="14">
        <v>0.27906286976738837</v>
      </c>
      <c r="D620" s="14">
        <v>0.5837249899020609</v>
      </c>
      <c r="E620" s="14">
        <v>0.39748367759184167</v>
      </c>
      <c r="F620" s="14">
        <v>0.37167634391855747</v>
      </c>
      <c r="G620" s="14">
        <v>0.4246991971160396</v>
      </c>
    </row>
    <row r="621" spans="1:7">
      <c r="A621" s="14">
        <v>49.251916666666666</v>
      </c>
      <c r="B621" s="14">
        <v>0.3088932570152037</v>
      </c>
      <c r="C621" s="14">
        <v>0.27906288775393401</v>
      </c>
      <c r="D621" s="14">
        <v>0.58323399073205118</v>
      </c>
      <c r="E621" s="14">
        <v>0.39659302865142781</v>
      </c>
      <c r="F621" s="14">
        <v>0.37118282518079099</v>
      </c>
      <c r="G621" s="14">
        <v>0.42577395996205081</v>
      </c>
    </row>
    <row r="622" spans="1:7">
      <c r="A622" s="14">
        <v>49.335249999999995</v>
      </c>
      <c r="B622" s="14">
        <v>0.30922738151881463</v>
      </c>
      <c r="C622" s="14">
        <v>0.27882147642542005</v>
      </c>
      <c r="D622" s="14">
        <v>0.5825795238069662</v>
      </c>
      <c r="E622" s="14">
        <v>0.39599950451334742</v>
      </c>
      <c r="F622" s="14">
        <v>0.3710366220389959</v>
      </c>
      <c r="G622" s="14">
        <v>0.42630211948239055</v>
      </c>
    </row>
    <row r="623" spans="1:7">
      <c r="A623" s="14">
        <v>49.418583333333331</v>
      </c>
      <c r="B623" s="14">
        <v>0.30873499093503332</v>
      </c>
      <c r="C623" s="14">
        <v>0.27890768991177439</v>
      </c>
      <c r="D623" s="14">
        <v>0.58212972951659991</v>
      </c>
      <c r="E623" s="14">
        <v>0.39603659103842515</v>
      </c>
      <c r="F623" s="14">
        <v>0.37118280611756338</v>
      </c>
      <c r="G623" s="14">
        <v>0.4269625860699619</v>
      </c>
    </row>
    <row r="624" spans="1:7">
      <c r="A624" s="14">
        <v>49.501916666666666</v>
      </c>
      <c r="B624" s="14">
        <v>0.30859435116256134</v>
      </c>
      <c r="C624" s="14">
        <v>0.27897667815794086</v>
      </c>
      <c r="D624" s="14">
        <v>0.58190482736348148</v>
      </c>
      <c r="E624" s="14">
        <v>0.39599950451334742</v>
      </c>
      <c r="F624" s="14">
        <v>0.37043369320607072</v>
      </c>
      <c r="G624" s="14">
        <v>0.41687497219276076</v>
      </c>
    </row>
    <row r="625" spans="1:7">
      <c r="A625" s="14">
        <v>49.585249999999995</v>
      </c>
      <c r="B625" s="14">
        <v>0.30857675931492579</v>
      </c>
      <c r="C625" s="14">
        <v>0.2788559720133032</v>
      </c>
      <c r="D625" s="14">
        <v>0.58151646491207265</v>
      </c>
      <c r="E625" s="14">
        <v>0.39542474443363418</v>
      </c>
      <c r="F625" s="14">
        <v>0.37068942973239011</v>
      </c>
      <c r="G625" s="14">
        <v>0.42413380605313122</v>
      </c>
    </row>
    <row r="626" spans="1:7">
      <c r="A626" s="14">
        <v>49.668583333333331</v>
      </c>
      <c r="B626" s="14">
        <v>0.30817245586206843</v>
      </c>
      <c r="C626" s="14">
        <v>0.27856289150739144</v>
      </c>
      <c r="D626" s="14">
        <v>0.58116903511883544</v>
      </c>
      <c r="E626" s="14">
        <v>0.39499841395580804</v>
      </c>
      <c r="F626" s="14">
        <v>0.3697213859488645</v>
      </c>
      <c r="G626" s="14">
        <v>0.42217513439612048</v>
      </c>
    </row>
    <row r="627" spans="1:7">
      <c r="A627" s="14">
        <v>49.751916666666666</v>
      </c>
      <c r="B627" s="14">
        <v>0.308190022177037</v>
      </c>
      <c r="C627" s="14">
        <v>0.27909737606860829</v>
      </c>
      <c r="D627" s="14">
        <v>0.58045396846788988</v>
      </c>
      <c r="E627" s="14">
        <v>0.39512816024862435</v>
      </c>
      <c r="F627" s="14">
        <v>0.37012315729213519</v>
      </c>
      <c r="G627" s="14">
        <v>0.41588063573543543</v>
      </c>
    </row>
    <row r="628" spans="1:7">
      <c r="A628" s="14">
        <v>49.835249999999995</v>
      </c>
      <c r="B628" s="14">
        <v>0.30838337215763018</v>
      </c>
      <c r="C628" s="14">
        <v>0.27866632164314264</v>
      </c>
      <c r="D628" s="14">
        <v>0.58000459598256782</v>
      </c>
      <c r="E628" s="14">
        <v>0.39488721258211174</v>
      </c>
      <c r="F628" s="14">
        <v>0.37005010029803509</v>
      </c>
      <c r="G628" s="14">
        <v>0.41591813252970228</v>
      </c>
    </row>
    <row r="629" spans="1:7">
      <c r="A629" s="14">
        <v>49.918583333333331</v>
      </c>
      <c r="B629" s="14">
        <v>0.30833064367180796</v>
      </c>
      <c r="C629" s="14">
        <v>0.27876976151178301</v>
      </c>
      <c r="D629" s="14">
        <v>0.57957574849898996</v>
      </c>
      <c r="E629" s="14">
        <v>0.39472043638079096</v>
      </c>
      <c r="F629" s="14">
        <v>0.36928319410049204</v>
      </c>
      <c r="G629" s="14">
        <v>0.41574933614595871</v>
      </c>
    </row>
    <row r="630" spans="1:7">
      <c r="A630" s="14">
        <v>50.001916666666666</v>
      </c>
      <c r="B630" s="14">
        <v>0.30808456179530319</v>
      </c>
      <c r="C630" s="14">
        <v>0.27852842580560244</v>
      </c>
      <c r="D630" s="14">
        <v>0.57935116868473246</v>
      </c>
      <c r="E630" s="14">
        <v>0.39423870232035435</v>
      </c>
      <c r="F630" s="14">
        <v>0.36946577257576885</v>
      </c>
      <c r="G630" s="14">
        <v>0.41588061617112598</v>
      </c>
    </row>
    <row r="631" spans="1:7">
      <c r="A631" s="14">
        <v>50.085249999999995</v>
      </c>
      <c r="B631" s="14">
        <v>0.30796154726864688</v>
      </c>
      <c r="C631" s="14">
        <v>0.27835606043242128</v>
      </c>
      <c r="D631" s="14">
        <v>0.57859587086143349</v>
      </c>
      <c r="E631" s="14">
        <v>0.39405347619388831</v>
      </c>
      <c r="F631" s="14">
        <v>0.3687903928231786</v>
      </c>
      <c r="G631" s="14">
        <v>0.41991782499103136</v>
      </c>
    </row>
    <row r="632" spans="1:7">
      <c r="A632" s="14">
        <v>50.168583333333331</v>
      </c>
      <c r="B632" s="14">
        <v>0.30775066733290724</v>
      </c>
      <c r="C632" s="14">
        <v>0.27820095143595336</v>
      </c>
      <c r="D632" s="14">
        <v>0.57828972955681923</v>
      </c>
      <c r="E632" s="14">
        <v>0.394053473433711</v>
      </c>
      <c r="F632" s="14">
        <v>0.3686808766546284</v>
      </c>
      <c r="G632" s="14">
        <v>0.42375696694599269</v>
      </c>
    </row>
    <row r="633" spans="1:7">
      <c r="A633" s="14">
        <v>50.251916666666666</v>
      </c>
      <c r="B633" s="14">
        <v>0.30783853463608984</v>
      </c>
      <c r="C633" s="14">
        <v>0.27818370725533814</v>
      </c>
      <c r="D633" s="14">
        <v>0.57820809964116082</v>
      </c>
      <c r="E633" s="14">
        <v>0.39403493894270886</v>
      </c>
      <c r="F633" s="14">
        <v>0.36888163230942111</v>
      </c>
      <c r="G633" s="14">
        <v>0.41539302625322755</v>
      </c>
    </row>
    <row r="634" spans="1:7">
      <c r="A634" s="14">
        <v>50.335249999999995</v>
      </c>
      <c r="B634" s="14">
        <v>0.30803184345713436</v>
      </c>
      <c r="C634" s="14">
        <v>0.27790800975657504</v>
      </c>
      <c r="D634" s="14">
        <v>0.57720844099205371</v>
      </c>
      <c r="E634" s="14">
        <v>0.39323864642921003</v>
      </c>
      <c r="F634" s="14">
        <v>0.36826122848256559</v>
      </c>
      <c r="G634" s="14">
        <v>0.41441822484666863</v>
      </c>
    </row>
    <row r="635" spans="1:7">
      <c r="A635" s="14">
        <v>50.418583333333331</v>
      </c>
      <c r="B635" s="14">
        <v>0.30746953953650424</v>
      </c>
      <c r="C635" s="14">
        <v>0.27751174774883225</v>
      </c>
      <c r="D635" s="14">
        <v>0.57710646671049914</v>
      </c>
      <c r="E635" s="14">
        <v>0.39303500125444962</v>
      </c>
      <c r="F635" s="14">
        <v>0.36778695628324165</v>
      </c>
      <c r="G635" s="14">
        <v>0.41398725542877157</v>
      </c>
    </row>
    <row r="636" spans="1:7">
      <c r="A636" s="14">
        <v>50.501916666666666</v>
      </c>
      <c r="B636" s="14">
        <v>0.30724117592970257</v>
      </c>
      <c r="C636" s="14">
        <v>0.27728783877520768</v>
      </c>
      <c r="D636" s="14">
        <v>0.57665781830799445</v>
      </c>
      <c r="E636" s="14">
        <v>0.39273883056694969</v>
      </c>
      <c r="F636" s="14">
        <v>0.36754986111793603</v>
      </c>
      <c r="G636" s="14">
        <v>0.41363131211902326</v>
      </c>
    </row>
    <row r="637" spans="1:7">
      <c r="A637" s="14">
        <v>50.585249999999995</v>
      </c>
      <c r="B637" s="14">
        <v>0.30706553490257893</v>
      </c>
      <c r="C637" s="14">
        <v>0.27727061798023023</v>
      </c>
      <c r="D637" s="14">
        <v>0.5759035197466511</v>
      </c>
      <c r="E637" s="14">
        <v>0.39255374079440436</v>
      </c>
      <c r="F637" s="14">
        <v>0.36731280501960351</v>
      </c>
      <c r="G637" s="14">
        <v>0.41350015737430745</v>
      </c>
    </row>
    <row r="638" spans="1:7">
      <c r="A638" s="14">
        <v>50.668583333333331</v>
      </c>
      <c r="B638" s="14">
        <v>0.30708309392227029</v>
      </c>
      <c r="C638" s="14">
        <v>0.27723617442075438</v>
      </c>
      <c r="D638" s="14">
        <v>0.5754958676930606</v>
      </c>
      <c r="E638" s="14">
        <v>0.39229465902593436</v>
      </c>
      <c r="F638" s="14">
        <v>0.36711225392660357</v>
      </c>
      <c r="G638" s="14">
        <v>0.41284471134551598</v>
      </c>
    </row>
    <row r="639" spans="1:7">
      <c r="A639" s="14">
        <v>50.751916666666666</v>
      </c>
      <c r="B639" s="14">
        <v>0.30701283548266572</v>
      </c>
      <c r="C639" s="14">
        <v>0.27711562438113357</v>
      </c>
      <c r="D639" s="14">
        <v>0.57535321966900088</v>
      </c>
      <c r="E639" s="14">
        <v>0.39205412097690984</v>
      </c>
      <c r="F639" s="14">
        <v>0.36725809576437923</v>
      </c>
      <c r="G639" s="14">
        <v>0.4144557045729414</v>
      </c>
    </row>
    <row r="640" spans="1:7">
      <c r="A640" s="14">
        <v>50.835249999999995</v>
      </c>
      <c r="B640" s="14">
        <v>0.30688990330606808</v>
      </c>
      <c r="C640" s="14">
        <v>0.27715005232376627</v>
      </c>
      <c r="D640" s="14">
        <v>0.57447713896458374</v>
      </c>
      <c r="E640" s="14">
        <v>0.39181360277553567</v>
      </c>
      <c r="F640" s="14">
        <v>0.36663829138842818</v>
      </c>
      <c r="G640" s="14">
        <v>0.41252641509147858</v>
      </c>
    </row>
    <row r="641" spans="1:7">
      <c r="A641" s="14">
        <v>50.918583333333331</v>
      </c>
      <c r="B641" s="14">
        <v>0.30688990330606808</v>
      </c>
      <c r="C641" s="14">
        <v>0.27704672469314656</v>
      </c>
      <c r="D641" s="14">
        <v>0.57447717538819265</v>
      </c>
      <c r="E641" s="14">
        <v>0.39175811352955592</v>
      </c>
      <c r="F641" s="14">
        <v>0.36641960236860432</v>
      </c>
      <c r="G641" s="14">
        <v>0.41218950350110117</v>
      </c>
    </row>
    <row r="642" spans="1:7">
      <c r="A642" s="14">
        <v>51.001916666666666</v>
      </c>
      <c r="B642" s="14">
        <v>0.30687234909163158</v>
      </c>
      <c r="C642" s="14">
        <v>0.27718449645936011</v>
      </c>
      <c r="D642" s="14">
        <v>0.57378469549153177</v>
      </c>
      <c r="E642" s="14">
        <v>0.39151763672300649</v>
      </c>
      <c r="F642" s="14">
        <v>0.36607336941494306</v>
      </c>
      <c r="G642" s="14">
        <v>0.41155322763267188</v>
      </c>
    </row>
    <row r="643" spans="1:7">
      <c r="A643" s="14">
        <v>51.085249999999995</v>
      </c>
      <c r="B643" s="14">
        <v>0.30664405512059173</v>
      </c>
      <c r="C643" s="14">
        <v>0.27706394033526621</v>
      </c>
      <c r="D643" s="14">
        <v>0.57309248509145394</v>
      </c>
      <c r="E643" s="14">
        <v>0.39127721284101358</v>
      </c>
      <c r="F643" s="14">
        <v>0.36589119369135925</v>
      </c>
      <c r="G643" s="14">
        <v>0.41102941126609321</v>
      </c>
    </row>
    <row r="644" spans="1:7">
      <c r="A644" s="14">
        <v>51.168583333333331</v>
      </c>
      <c r="B644" s="14">
        <v>0.30652115219528597</v>
      </c>
      <c r="C644" s="14">
        <v>0.27694342218778345</v>
      </c>
      <c r="D644" s="14">
        <v>0.57301104300048655</v>
      </c>
      <c r="E644" s="14">
        <v>0.39286839035462873</v>
      </c>
      <c r="F644" s="14">
        <v>0.36559972351885495</v>
      </c>
      <c r="G644" s="14">
        <v>0.41106683846950276</v>
      </c>
    </row>
    <row r="645" spans="1:7">
      <c r="A645" s="14">
        <v>51.251916666666666</v>
      </c>
      <c r="B645" s="14">
        <v>0.30659138311329998</v>
      </c>
      <c r="C645" s="14">
        <v>0.2768573170079397</v>
      </c>
      <c r="D645" s="14">
        <v>0.57260396827322269</v>
      </c>
      <c r="E645" s="14">
        <v>0.39055613195107175</v>
      </c>
      <c r="F645" s="14">
        <v>0.3651261904327408</v>
      </c>
      <c r="G645" s="14">
        <v>0.41086107953206386</v>
      </c>
    </row>
    <row r="646" spans="1:7">
      <c r="A646" s="14">
        <v>51.335249999999995</v>
      </c>
      <c r="B646" s="14">
        <v>0.30666161983172113</v>
      </c>
      <c r="C646" s="14">
        <v>0.2769261925430519</v>
      </c>
      <c r="D646" s="14">
        <v>0.57213596152085644</v>
      </c>
      <c r="E646" s="14">
        <v>0.39029734831844642</v>
      </c>
      <c r="F646" s="14">
        <v>0.36569079161750695</v>
      </c>
      <c r="G646" s="14">
        <v>0.41093591084597658</v>
      </c>
    </row>
    <row r="647" spans="1:7">
      <c r="A647" s="14">
        <v>51.418583333333331</v>
      </c>
      <c r="B647" s="14">
        <v>0.30652114957898657</v>
      </c>
      <c r="C647" s="14">
        <v>0.27673680017976249</v>
      </c>
      <c r="D647" s="14">
        <v>0.57154600896773089</v>
      </c>
      <c r="E647" s="14">
        <v>0.39014948946953915</v>
      </c>
      <c r="F647" s="14">
        <v>0.36494409918784976</v>
      </c>
      <c r="G647" s="14">
        <v>0.41016920386509603</v>
      </c>
    </row>
    <row r="648" spans="1:7">
      <c r="A648" s="14">
        <v>51.501916666666666</v>
      </c>
      <c r="B648" s="14">
        <v>0.30657381658204635</v>
      </c>
      <c r="C648" s="14">
        <v>0.27689175437748231</v>
      </c>
      <c r="D648" s="14">
        <v>0.57099685875083062</v>
      </c>
      <c r="E648" s="14">
        <v>0.38987231323778104</v>
      </c>
      <c r="F648" s="14">
        <v>0.36478024222125355</v>
      </c>
      <c r="G648" s="14">
        <v>0.40977664248118739</v>
      </c>
    </row>
    <row r="649" spans="1:7">
      <c r="A649" s="14">
        <v>51.585249999999995</v>
      </c>
      <c r="B649" s="14">
        <v>0.306591385729718</v>
      </c>
      <c r="C649" s="14">
        <v>0.27644414861852418</v>
      </c>
      <c r="D649" s="14">
        <v>0.57077318830130253</v>
      </c>
      <c r="E649" s="14">
        <v>0.38939194029820351</v>
      </c>
      <c r="F649" s="14">
        <v>0.36457999538817487</v>
      </c>
      <c r="G649" s="14">
        <v>0.40929076154478122</v>
      </c>
    </row>
    <row r="650" spans="1:7">
      <c r="A650" s="14">
        <v>51.668583333333331</v>
      </c>
      <c r="B650" s="14">
        <v>0.30650359954173445</v>
      </c>
      <c r="C650" s="14">
        <v>0.27661629310167007</v>
      </c>
      <c r="D650" s="14">
        <v>0.57000066711345687</v>
      </c>
      <c r="E650" s="14">
        <v>0.3894658327418612</v>
      </c>
      <c r="F650" s="14">
        <v>0.36399757805289451</v>
      </c>
      <c r="G650" s="14">
        <v>0.40925336938426043</v>
      </c>
    </row>
    <row r="651" spans="1:7">
      <c r="A651" s="14">
        <v>51.751916666666666</v>
      </c>
      <c r="B651" s="14">
        <v>0.30609981523936985</v>
      </c>
      <c r="C651" s="14">
        <v>0.27653020939457085</v>
      </c>
      <c r="D651" s="14">
        <v>0.56983806450177754</v>
      </c>
      <c r="E651" s="14">
        <v>0.38893017296406629</v>
      </c>
      <c r="F651" s="14">
        <v>0.363797406362806</v>
      </c>
      <c r="G651" s="14">
        <v>0.40882364925317571</v>
      </c>
    </row>
    <row r="652" spans="1:7">
      <c r="A652" s="14">
        <v>51.835249999999995</v>
      </c>
      <c r="B652" s="14">
        <v>0.30602960660928014</v>
      </c>
      <c r="C652" s="14">
        <v>0.27646135473275141</v>
      </c>
      <c r="D652" s="14">
        <v>0.5690252455172029</v>
      </c>
      <c r="E652" s="14">
        <v>0.38863470637245523</v>
      </c>
      <c r="F652" s="14">
        <v>0.36345172060837228</v>
      </c>
      <c r="G652" s="14">
        <v>0.40858080024121568</v>
      </c>
    </row>
    <row r="653" spans="1:7">
      <c r="A653" s="14">
        <v>51.918583333333331</v>
      </c>
      <c r="B653" s="14">
        <v>0.30629290473497067</v>
      </c>
      <c r="C653" s="14">
        <v>0.27651298709399524</v>
      </c>
      <c r="D653" s="14">
        <v>0.56890332848793557</v>
      </c>
      <c r="E653" s="14">
        <v>0.38846851625006457</v>
      </c>
      <c r="F653" s="14">
        <v>0.36312431379853133</v>
      </c>
      <c r="G653" s="14">
        <v>0.40841270312435712</v>
      </c>
    </row>
    <row r="654" spans="1:7">
      <c r="A654" s="14">
        <v>52.001916666666666</v>
      </c>
      <c r="B654" s="14">
        <v>0.30631046808069318</v>
      </c>
      <c r="C654" s="14">
        <v>0.2765818467085685</v>
      </c>
      <c r="D654" s="14">
        <v>0.56813154235376506</v>
      </c>
      <c r="E654" s="14">
        <v>0.38832083151826674</v>
      </c>
      <c r="F654" s="14">
        <v>0.36281515078878879</v>
      </c>
      <c r="G654" s="14">
        <v>0.40871154678263721</v>
      </c>
    </row>
    <row r="655" spans="1:7">
      <c r="A655" s="14">
        <v>52.085249999999995</v>
      </c>
      <c r="B655" s="14">
        <v>0.3062226873492665</v>
      </c>
      <c r="C655" s="14">
        <v>0.27623759842928353</v>
      </c>
      <c r="D655" s="14">
        <v>0.56796908923400946</v>
      </c>
      <c r="E655" s="14">
        <v>0.38767479934943122</v>
      </c>
      <c r="F655" s="14">
        <v>0.36239696280159683</v>
      </c>
      <c r="G655" s="14">
        <v>0.40783381728274892</v>
      </c>
    </row>
    <row r="656" spans="1:7">
      <c r="A656" s="14">
        <v>52.168583333333331</v>
      </c>
      <c r="B656" s="14">
        <v>0.30620513807791022</v>
      </c>
      <c r="C656" s="14">
        <v>0.27642692474833885</v>
      </c>
      <c r="D656" s="14">
        <v>0.56776601578375407</v>
      </c>
      <c r="E656" s="14">
        <v>0.38793318461418863</v>
      </c>
      <c r="F656" s="14">
        <v>0.36243332102867704</v>
      </c>
      <c r="G656" s="14">
        <v>0.40787115692120757</v>
      </c>
    </row>
    <row r="657" spans="1:7">
      <c r="A657" s="14">
        <v>52.251916666666666</v>
      </c>
      <c r="B657" s="14">
        <v>0.30608226997614435</v>
      </c>
      <c r="C657" s="14">
        <v>0.27646135216772261</v>
      </c>
      <c r="D657" s="14">
        <v>0.56719761159675031</v>
      </c>
      <c r="E657" s="14">
        <v>0.38763788721006298</v>
      </c>
      <c r="F657" s="14">
        <v>0.36208793240082732</v>
      </c>
      <c r="G657" s="14">
        <v>0.40762843707075835</v>
      </c>
    </row>
    <row r="658" spans="1:7">
      <c r="A658" s="14">
        <v>52.335249999999995</v>
      </c>
      <c r="B658" s="14">
        <v>0.30625781003133523</v>
      </c>
      <c r="C658" s="14">
        <v>0.27632364726634939</v>
      </c>
      <c r="D658" s="14">
        <v>0.5664263699134654</v>
      </c>
      <c r="E658" s="14">
        <v>0.38732419778771965</v>
      </c>
      <c r="F658" s="14">
        <v>0.36172443448176683</v>
      </c>
      <c r="G658" s="14">
        <v>0.40719911514236928</v>
      </c>
    </row>
    <row r="659" spans="1:7">
      <c r="A659" s="14">
        <v>52.418583333333331</v>
      </c>
      <c r="B659" s="14">
        <v>0.30594185226047665</v>
      </c>
      <c r="C659" s="14">
        <v>0.27627201890605368</v>
      </c>
      <c r="D659" s="14">
        <v>0.56606119867422522</v>
      </c>
      <c r="E659" s="14">
        <v>0.39014950599306186</v>
      </c>
      <c r="F659" s="14">
        <v>0.36199705858342845</v>
      </c>
      <c r="G659" s="14">
        <v>0.4070311700244017</v>
      </c>
    </row>
    <row r="660" spans="1:7">
      <c r="A660" s="14">
        <v>52.501916666666666</v>
      </c>
      <c r="B660" s="14">
        <v>0.30574880654262182</v>
      </c>
      <c r="C660" s="14">
        <v>0.2760827097222428</v>
      </c>
      <c r="D660" s="14">
        <v>0.56553379052994912</v>
      </c>
      <c r="E660" s="14">
        <v>0.38689988307950324</v>
      </c>
      <c r="F660" s="14">
        <v>0.36163358056326245</v>
      </c>
      <c r="G660" s="14">
        <v>0.40632214044481868</v>
      </c>
    </row>
    <row r="661" spans="1:7">
      <c r="A661" s="14">
        <v>52.585249999999995</v>
      </c>
      <c r="B661" s="14">
        <v>0.30613491944054261</v>
      </c>
      <c r="C661" s="14">
        <v>0.27630644017873202</v>
      </c>
      <c r="D661" s="14">
        <v>0.56549324135585555</v>
      </c>
      <c r="E661" s="14">
        <v>0.38708435563696597</v>
      </c>
      <c r="F661" s="14">
        <v>0.36105219483875733</v>
      </c>
      <c r="G661" s="14">
        <v>0.4060050582709257</v>
      </c>
    </row>
    <row r="662" spans="1:7">
      <c r="A662" s="14">
        <v>52.668583333333331</v>
      </c>
      <c r="B662" s="14">
        <v>0.30588920413117632</v>
      </c>
      <c r="C662" s="14">
        <v>0.27596223762613409</v>
      </c>
      <c r="D662" s="14">
        <v>0.56460104659809107</v>
      </c>
      <c r="E662" s="14">
        <v>0.38610687152475176</v>
      </c>
      <c r="F662" s="14">
        <v>0.36079789674118717</v>
      </c>
      <c r="G662" s="14">
        <v>0.40557611786226366</v>
      </c>
    </row>
    <row r="663" spans="1:7">
      <c r="A663" s="14">
        <v>52.751916666666666</v>
      </c>
      <c r="B663" s="14">
        <v>0.30581898936178131</v>
      </c>
      <c r="C663" s="14">
        <v>0.27599665686350083</v>
      </c>
      <c r="D663" s="14">
        <v>0.56476322336111195</v>
      </c>
      <c r="E663" s="14">
        <v>0.38664165108358994</v>
      </c>
      <c r="F663" s="14">
        <v>0.36137919331274976</v>
      </c>
      <c r="G663" s="14">
        <v>0.40572530246446031</v>
      </c>
    </row>
    <row r="664" spans="1:7">
      <c r="A664" s="14">
        <v>52.835249999999995</v>
      </c>
      <c r="B664" s="14">
        <v>0.305783889709204</v>
      </c>
      <c r="C664" s="14">
        <v>0.27591062436529668</v>
      </c>
      <c r="D664" s="14">
        <v>0.56374976938224253</v>
      </c>
      <c r="E664" s="14">
        <v>0.38566442010423896</v>
      </c>
      <c r="F664" s="14">
        <v>0.36068892648887063</v>
      </c>
      <c r="G664" s="14">
        <v>0.40546425930168983</v>
      </c>
    </row>
    <row r="665" spans="1:7">
      <c r="A665" s="14">
        <v>52.918583333333331</v>
      </c>
      <c r="B665" s="14">
        <v>0.30567859291275773</v>
      </c>
      <c r="C665" s="14">
        <v>0.27575576968674737</v>
      </c>
      <c r="D665" s="14">
        <v>0.56332423976807855</v>
      </c>
      <c r="E665" s="14">
        <v>0.38566441735752421</v>
      </c>
      <c r="F665" s="14">
        <v>0.36057995798832088</v>
      </c>
      <c r="G665" s="14">
        <v>0.40507273157226681</v>
      </c>
    </row>
    <row r="666" spans="1:7">
      <c r="A666" s="14">
        <v>53.001916666666666</v>
      </c>
      <c r="B666" s="14">
        <v>0.30531013015330816</v>
      </c>
      <c r="C666" s="14">
        <v>0.27560092087249144</v>
      </c>
      <c r="D666" s="14">
        <v>0.56259498833450627</v>
      </c>
      <c r="E666" s="14">
        <v>0.38599626646732033</v>
      </c>
      <c r="F666" s="14">
        <v>0.3597629537101153</v>
      </c>
      <c r="G666" s="14">
        <v>0.40456950979210515</v>
      </c>
    </row>
    <row r="667" spans="1:7">
      <c r="A667" s="14">
        <v>53.085249999999995</v>
      </c>
      <c r="B667" s="14">
        <v>0.30523997041341466</v>
      </c>
      <c r="C667" s="14">
        <v>0.27568693546169054</v>
      </c>
      <c r="D667" s="14">
        <v>0.56227095803126759</v>
      </c>
      <c r="E667" s="14">
        <v>0.38492728416597333</v>
      </c>
      <c r="F667" s="14">
        <v>0.36018048074199344</v>
      </c>
      <c r="G667" s="14">
        <v>0.4043831578832483</v>
      </c>
    </row>
    <row r="668" spans="1:7">
      <c r="A668" s="14">
        <v>53.168583333333331</v>
      </c>
      <c r="B668" s="14">
        <v>0.30532767973556652</v>
      </c>
      <c r="C668" s="14">
        <v>0.27572134320291902</v>
      </c>
      <c r="D668" s="14">
        <v>0.56218997350252964</v>
      </c>
      <c r="E668" s="14">
        <v>0.38496411582954426</v>
      </c>
      <c r="F668" s="14">
        <v>0.35956332183656575</v>
      </c>
      <c r="G668" s="14">
        <v>0.40414093570579962</v>
      </c>
    </row>
    <row r="669" spans="1:7">
      <c r="A669" s="14">
        <v>53.251916666666666</v>
      </c>
      <c r="B669" s="14">
        <v>0.30480145398470182</v>
      </c>
      <c r="C669" s="14">
        <v>0.27551491125757116</v>
      </c>
      <c r="D669" s="14">
        <v>0.56176477172362305</v>
      </c>
      <c r="E669" s="14">
        <v>0.38468776459624138</v>
      </c>
      <c r="F669" s="14">
        <v>0.35912780046194609</v>
      </c>
      <c r="G669" s="14">
        <v>0.41518678117803193</v>
      </c>
    </row>
    <row r="670" spans="1:7">
      <c r="A670" s="14">
        <v>53.335249999999995</v>
      </c>
      <c r="B670" s="14">
        <v>0.30473130164371387</v>
      </c>
      <c r="C670" s="14">
        <v>0.27544610099524536</v>
      </c>
      <c r="D670" s="14">
        <v>0.56095513594956026</v>
      </c>
      <c r="E670" s="14">
        <v>0.38395103405898234</v>
      </c>
      <c r="F670" s="14">
        <v>0.35905520803840546</v>
      </c>
      <c r="G670" s="14">
        <v>0.40373109124693479</v>
      </c>
    </row>
    <row r="671" spans="1:7">
      <c r="A671" s="14">
        <v>53.418583333333331</v>
      </c>
      <c r="B671" s="14">
        <v>0.30453840696289863</v>
      </c>
      <c r="C671" s="14">
        <v>0.2753600849555965</v>
      </c>
      <c r="D671" s="14">
        <v>0.56061115660709404</v>
      </c>
      <c r="E671" s="14">
        <v>0.38380372286665243</v>
      </c>
      <c r="F671" s="14">
        <v>0.35847474548641511</v>
      </c>
      <c r="G671" s="14">
        <v>0.40330270925316414</v>
      </c>
    </row>
    <row r="672" spans="1:7">
      <c r="A672" s="14">
        <v>53.501916666666666</v>
      </c>
      <c r="B672" s="14">
        <v>0.3044507241208399</v>
      </c>
      <c r="C672" s="14">
        <v>0.27548050572839478</v>
      </c>
      <c r="D672" s="14">
        <v>0.56026721668124058</v>
      </c>
      <c r="E672" s="14">
        <v>0.38941040278787636</v>
      </c>
      <c r="F672" s="14">
        <v>0.35865611206405462</v>
      </c>
      <c r="G672" s="14">
        <v>0.40270690287782834</v>
      </c>
    </row>
    <row r="673" spans="1:7">
      <c r="A673" s="14">
        <v>53.585249999999995</v>
      </c>
      <c r="B673" s="14">
        <v>0.30441565289986089</v>
      </c>
      <c r="C673" s="14">
        <v>0.27544609843196599</v>
      </c>
      <c r="D673" s="14">
        <v>0.55992329508279903</v>
      </c>
      <c r="E673" s="14">
        <v>0.383398696475305</v>
      </c>
      <c r="F673" s="14">
        <v>0.35856542358532695</v>
      </c>
      <c r="G673" s="14">
        <v>0.40294893695316653</v>
      </c>
    </row>
    <row r="674" spans="1:7">
      <c r="A674" s="14">
        <v>53.668583333333331</v>
      </c>
      <c r="B674" s="14">
        <v>0.30394231766028851</v>
      </c>
      <c r="C674" s="14">
        <v>0.27534289413506008</v>
      </c>
      <c r="D674" s="14">
        <v>0.55937730205427771</v>
      </c>
      <c r="E674" s="14">
        <v>0.38295693341947851</v>
      </c>
      <c r="F674" s="14">
        <v>0.35774941601402582</v>
      </c>
      <c r="G674" s="14">
        <v>0.40222296613366593</v>
      </c>
    </row>
    <row r="675" spans="1:7">
      <c r="A675" s="14">
        <v>53.751916666666666</v>
      </c>
      <c r="B675" s="14">
        <v>0.30413514836500127</v>
      </c>
      <c r="C675" s="14">
        <v>0.27537729135386657</v>
      </c>
      <c r="D675" s="14">
        <v>0.55923572087199735</v>
      </c>
      <c r="E675" s="14">
        <v>0.38371166532630802</v>
      </c>
      <c r="F675" s="14">
        <v>0.3580032406523545</v>
      </c>
      <c r="G675" s="14">
        <v>0.40242768653183458</v>
      </c>
    </row>
    <row r="676" spans="1:7">
      <c r="A676" s="14">
        <v>53.835249999999995</v>
      </c>
      <c r="B676" s="14">
        <v>0.30367941690229894</v>
      </c>
      <c r="C676" s="14">
        <v>0.27493012808362732</v>
      </c>
      <c r="D676" s="14">
        <v>0.55816434956980565</v>
      </c>
      <c r="E676" s="14">
        <v>0.3836196045302695</v>
      </c>
      <c r="F676" s="14">
        <v>0.35726000489938864</v>
      </c>
      <c r="G676" s="14">
        <v>0.40183218499188217</v>
      </c>
    </row>
    <row r="677" spans="1:7">
      <c r="A677" s="14">
        <v>53.918583333333331</v>
      </c>
      <c r="B677" s="14">
        <v>0.30378456974329432</v>
      </c>
      <c r="C677" s="14">
        <v>0.27518808061864547</v>
      </c>
      <c r="D677" s="14">
        <v>0.55804308770212929</v>
      </c>
      <c r="E677" s="14">
        <v>0.38240493192514985</v>
      </c>
      <c r="F677" s="14">
        <v>0.35731438034908403</v>
      </c>
      <c r="G677" s="14">
        <v>0.40199965821615508</v>
      </c>
    </row>
    <row r="678" spans="1:7">
      <c r="A678" s="14">
        <v>54.001916666666666</v>
      </c>
      <c r="B678" s="14">
        <v>0.30331142270638334</v>
      </c>
      <c r="C678" s="14">
        <v>0.27467221007289744</v>
      </c>
      <c r="D678" s="14">
        <v>0.55707331691595086</v>
      </c>
      <c r="E678" s="14">
        <v>0.38229454763430037</v>
      </c>
      <c r="F678" s="14">
        <v>0.35704252641354794</v>
      </c>
      <c r="G678" s="14">
        <v>0.40110668537289013</v>
      </c>
    </row>
    <row r="679" spans="1:7">
      <c r="A679" s="14">
        <v>54.085249999999995</v>
      </c>
      <c r="B679" s="14">
        <v>0.30311870794130247</v>
      </c>
      <c r="C679" s="14">
        <v>0.27458625674604775</v>
      </c>
      <c r="D679" s="14">
        <v>0.55618473154677461</v>
      </c>
      <c r="E679" s="14">
        <v>0.38165079301934712</v>
      </c>
      <c r="F679" s="14">
        <v>0.3565714519361794</v>
      </c>
      <c r="G679" s="14">
        <v>0.40073472789300946</v>
      </c>
    </row>
    <row r="680" spans="1:7">
      <c r="A680" s="14">
        <v>54.168583333333331</v>
      </c>
      <c r="B680" s="14">
        <v>0.30299608238485903</v>
      </c>
      <c r="C680" s="14">
        <v>0.27451748690678746</v>
      </c>
      <c r="D680" s="14">
        <v>0.55610398657360571</v>
      </c>
      <c r="E680" s="14">
        <v>0.38146690203302186</v>
      </c>
      <c r="F680" s="14">
        <v>0.35617295303120555</v>
      </c>
      <c r="G680" s="14">
        <v>0.40049302938896642</v>
      </c>
    </row>
    <row r="681" spans="1:7">
      <c r="A681" s="14">
        <v>54.251916666666666</v>
      </c>
      <c r="B681" s="14">
        <v>0.30292601203298619</v>
      </c>
      <c r="C681" s="14">
        <v>0.27429402292915273</v>
      </c>
      <c r="D681" s="14">
        <v>0.55559933568319009</v>
      </c>
      <c r="E681" s="14">
        <v>0.38122788528333629</v>
      </c>
      <c r="F681" s="14">
        <v>0.35582886883703713</v>
      </c>
      <c r="G681" s="14">
        <v>0.40041862731998007</v>
      </c>
    </row>
    <row r="682" spans="1:7">
      <c r="A682" s="14">
        <v>54.335249999999995</v>
      </c>
      <c r="B682" s="14">
        <v>0.3028559292046098</v>
      </c>
      <c r="C682" s="14">
        <v>0.27417369828108618</v>
      </c>
      <c r="D682" s="14">
        <v>0.55539751736721943</v>
      </c>
      <c r="E682" s="14">
        <v>0.38093374687499565</v>
      </c>
      <c r="F682" s="14">
        <v>0.355647796487366</v>
      </c>
      <c r="G682" s="14">
        <v>0.40023275243261791</v>
      </c>
    </row>
    <row r="683" spans="1:7">
      <c r="A683" s="14">
        <v>54.418583333333331</v>
      </c>
      <c r="B683" s="14">
        <v>0.30257569759672925</v>
      </c>
      <c r="C683" s="14">
        <v>0.27436276961297718</v>
      </c>
      <c r="D683" s="14">
        <v>0.55422724688543257</v>
      </c>
      <c r="E683" s="14">
        <v>0.37986794411221014</v>
      </c>
      <c r="F683" s="14">
        <v>0.35492371148903507</v>
      </c>
      <c r="G683" s="14">
        <v>0.39932208748369841</v>
      </c>
    </row>
    <row r="684" spans="1:7">
      <c r="A684" s="14">
        <v>54.501916666666666</v>
      </c>
      <c r="B684" s="14">
        <v>0.30287345352825767</v>
      </c>
      <c r="C684" s="14">
        <v>0.27393309360669876</v>
      </c>
      <c r="D684" s="14">
        <v>0.5543280898372408</v>
      </c>
      <c r="E684" s="14">
        <v>0.38073156448806478</v>
      </c>
      <c r="F684" s="14">
        <v>0.35501420807219197</v>
      </c>
      <c r="G684" s="14">
        <v>0.39980523094501697</v>
      </c>
    </row>
    <row r="685" spans="1:7">
      <c r="A685" s="14">
        <v>54.585249999999995</v>
      </c>
      <c r="B685" s="14">
        <v>0.30268077782725344</v>
      </c>
      <c r="C685" s="14">
        <v>0.27389872725507602</v>
      </c>
      <c r="D685" s="14">
        <v>0.55362221850229787</v>
      </c>
      <c r="E685" s="14">
        <v>0.37970262299937235</v>
      </c>
      <c r="F685" s="14">
        <v>0.35481512269618665</v>
      </c>
      <c r="G685" s="14">
        <v>0.39932210132669266</v>
      </c>
    </row>
    <row r="686" spans="1:7">
      <c r="A686" s="14">
        <v>54.668583333333331</v>
      </c>
      <c r="B686" s="14">
        <v>0.30276835755330561</v>
      </c>
      <c r="C686" s="14">
        <v>0.27383000462103124</v>
      </c>
      <c r="D686" s="14">
        <v>0.55329959891298708</v>
      </c>
      <c r="E686" s="14">
        <v>0.3795740358502519</v>
      </c>
      <c r="F686" s="14">
        <v>0.35463417527166052</v>
      </c>
      <c r="G686" s="14">
        <v>0.39919205127077673</v>
      </c>
    </row>
    <row r="687" spans="1:7">
      <c r="A687" s="14">
        <v>54.751916666666666</v>
      </c>
      <c r="B687" s="14">
        <v>0.30273332715370876</v>
      </c>
      <c r="C687" s="14">
        <v>0.27379563809652296</v>
      </c>
      <c r="D687" s="14">
        <v>0.55313832774982674</v>
      </c>
      <c r="E687" s="14">
        <v>0.38014351055608248</v>
      </c>
      <c r="F687" s="14">
        <v>0.35427231315832675</v>
      </c>
      <c r="G687" s="14">
        <v>0.3990991520840258</v>
      </c>
    </row>
    <row r="688" spans="1:7">
      <c r="A688" s="14">
        <v>54.835249999999995</v>
      </c>
      <c r="B688" s="14">
        <v>0.3024706167017433</v>
      </c>
      <c r="C688" s="14">
        <v>0.2735379222160334</v>
      </c>
      <c r="D688" s="14">
        <v>0.55223134040169275</v>
      </c>
      <c r="E688" s="14">
        <v>0.38030887191299845</v>
      </c>
      <c r="F688" s="14">
        <v>0.35427231315832675</v>
      </c>
      <c r="G688" s="14">
        <v>0.39859761899209301</v>
      </c>
    </row>
    <row r="689" spans="1:7">
      <c r="A689" s="14">
        <v>54.918583333333331</v>
      </c>
      <c r="B689" s="14">
        <v>0.3030661402580932</v>
      </c>
      <c r="C689" s="14">
        <v>0.27360664412102853</v>
      </c>
      <c r="D689" s="14">
        <v>0.55200967806112278</v>
      </c>
      <c r="E689" s="14">
        <v>0.38087860981213834</v>
      </c>
      <c r="F689" s="14">
        <v>0.35385627822200033</v>
      </c>
      <c r="G689" s="14">
        <v>0.3981705169025187</v>
      </c>
    </row>
    <row r="690" spans="1:7">
      <c r="A690" s="14">
        <v>55.001916666666666</v>
      </c>
      <c r="B690" s="14">
        <v>0.30264574680809658</v>
      </c>
      <c r="C690" s="14">
        <v>0.27360662876038999</v>
      </c>
      <c r="D690" s="14">
        <v>0.55152617238360069</v>
      </c>
      <c r="E690" s="14">
        <v>0.37966588320971306</v>
      </c>
      <c r="F690" s="14">
        <v>0.35396480103532157</v>
      </c>
      <c r="G690" s="14">
        <v>0.39811485611273467</v>
      </c>
    </row>
    <row r="691" spans="1:7">
      <c r="A691" s="14">
        <v>55.085249999999995</v>
      </c>
      <c r="B691" s="14">
        <v>0.30229552476013466</v>
      </c>
      <c r="C691" s="14">
        <v>0.27326306899664443</v>
      </c>
      <c r="D691" s="14">
        <v>0.55124415482594324</v>
      </c>
      <c r="E691" s="14">
        <v>0.37808696213294141</v>
      </c>
      <c r="F691" s="14">
        <v>0.35327761357449339</v>
      </c>
      <c r="G691" s="14">
        <v>0.39774355604243439</v>
      </c>
    </row>
    <row r="692" spans="1:7">
      <c r="A692" s="14">
        <v>55.168583333333331</v>
      </c>
      <c r="B692" s="14">
        <v>0.30233055825569333</v>
      </c>
      <c r="C692" s="14">
        <v>0.27340047259986322</v>
      </c>
      <c r="D692" s="14">
        <v>0.55061988342014279</v>
      </c>
      <c r="E692" s="14">
        <v>0.37795851398690339</v>
      </c>
      <c r="F692" s="14">
        <v>0.35331377161903255</v>
      </c>
      <c r="G692" s="14">
        <v>0.40469995686053123</v>
      </c>
    </row>
    <row r="693" spans="1:7">
      <c r="A693" s="14">
        <v>55.251916666666666</v>
      </c>
      <c r="B693" s="14">
        <v>0.30222549929439313</v>
      </c>
      <c r="C693" s="14">
        <v>0.27370973294872325</v>
      </c>
      <c r="D693" s="14">
        <v>0.55025747706953554</v>
      </c>
      <c r="E693" s="14">
        <v>0.37784841864956631</v>
      </c>
      <c r="F693" s="14">
        <v>0.35309681912754326</v>
      </c>
      <c r="G693" s="14">
        <v>0.39934068703036207</v>
      </c>
    </row>
    <row r="694" spans="1:7">
      <c r="A694" s="14">
        <v>55.335249999999995</v>
      </c>
      <c r="B694" s="14">
        <v>0.30236557950151399</v>
      </c>
      <c r="C694" s="14">
        <v>0.27312565765232666</v>
      </c>
      <c r="D694" s="14">
        <v>0.55005618606626316</v>
      </c>
      <c r="E694" s="14">
        <v>0.3785458101154639</v>
      </c>
      <c r="F694" s="14">
        <v>0.35313297588605741</v>
      </c>
      <c r="G694" s="14">
        <v>0.39709395656155672</v>
      </c>
    </row>
    <row r="695" spans="1:7">
      <c r="A695" s="14">
        <v>55.418583333333331</v>
      </c>
      <c r="B695" s="14">
        <v>0.30208541617092044</v>
      </c>
      <c r="C695" s="14">
        <v>0.27295391458192753</v>
      </c>
      <c r="D695" s="14">
        <v>0.54943228161553903</v>
      </c>
      <c r="E695" s="14">
        <v>0.37742647749272462</v>
      </c>
      <c r="F695" s="14">
        <v>0.35295220005375599</v>
      </c>
      <c r="G695" s="14">
        <v>0.3971310693324237</v>
      </c>
    </row>
    <row r="696" spans="1:7">
      <c r="A696" s="14">
        <v>55.501916666666666</v>
      </c>
      <c r="B696" s="14">
        <v>0.3020854318237034</v>
      </c>
      <c r="C696" s="14">
        <v>0.27316000865448736</v>
      </c>
      <c r="D696" s="14">
        <v>0.54888900428121246</v>
      </c>
      <c r="E696" s="14">
        <v>0.37775668620969538</v>
      </c>
      <c r="F696" s="14">
        <v>0.35230158799009992</v>
      </c>
      <c r="G696" s="14">
        <v>0.39690840464762561</v>
      </c>
    </row>
    <row r="697" spans="1:7">
      <c r="A697" s="14">
        <v>55.585249999999995</v>
      </c>
      <c r="B697" s="14">
        <v>0.30184032874674194</v>
      </c>
      <c r="C697" s="14">
        <v>0.27291956835592851</v>
      </c>
      <c r="D697" s="14">
        <v>0.54830566442794648</v>
      </c>
      <c r="E697" s="14">
        <v>0.3774448134408302</v>
      </c>
      <c r="F697" s="14">
        <v>0.35194023930881069</v>
      </c>
      <c r="G697" s="14">
        <v>0.39637042492718733</v>
      </c>
    </row>
    <row r="698" spans="1:7">
      <c r="A698" s="14">
        <v>55.668583333333331</v>
      </c>
      <c r="B698" s="14">
        <v>0.30212043184419662</v>
      </c>
      <c r="C698" s="14">
        <v>0.27262766524977378</v>
      </c>
      <c r="D698" s="14">
        <v>0.54796377013317188</v>
      </c>
      <c r="E698" s="14">
        <v>0.37735308648898525</v>
      </c>
      <c r="F698" s="14">
        <v>0.35174153953951781</v>
      </c>
      <c r="G698" s="14">
        <v>0.41091717902898767</v>
      </c>
    </row>
    <row r="699" spans="1:7">
      <c r="A699" s="14">
        <v>55.751916666666666</v>
      </c>
      <c r="B699" s="14">
        <v>0.30152527626601522</v>
      </c>
      <c r="C699" s="14">
        <v>0.27255899127625655</v>
      </c>
      <c r="D699" s="14">
        <v>0.5469786877658499</v>
      </c>
      <c r="E699" s="14">
        <v>0.37595960951319041</v>
      </c>
      <c r="F699" s="14">
        <v>0.35161511239562582</v>
      </c>
      <c r="G699" s="14">
        <v>0.39598097951047245</v>
      </c>
    </row>
    <row r="700" spans="1:7">
      <c r="A700" s="14">
        <v>55.835249999999995</v>
      </c>
      <c r="B700" s="14">
        <v>0.30163028485678273</v>
      </c>
      <c r="C700" s="14">
        <v>0.27261048814315042</v>
      </c>
      <c r="D700" s="14">
        <v>0.54697870274085947</v>
      </c>
      <c r="E700" s="14">
        <v>0.37650952380208513</v>
      </c>
      <c r="F700" s="14">
        <v>0.35134419608888556</v>
      </c>
      <c r="G700" s="14">
        <v>0.39581409487856156</v>
      </c>
    </row>
    <row r="701" spans="1:7">
      <c r="A701" s="14">
        <v>55.918583333333331</v>
      </c>
      <c r="B701" s="14">
        <v>0.30163028485678273</v>
      </c>
      <c r="C701" s="14">
        <v>0.27240448583736177</v>
      </c>
      <c r="D701" s="14">
        <v>0.54709930306970078</v>
      </c>
      <c r="E701" s="14">
        <v>0.37667454694629993</v>
      </c>
      <c r="F701" s="14">
        <v>0.35096502776855976</v>
      </c>
      <c r="G701" s="14">
        <v>0.39553595557277244</v>
      </c>
    </row>
    <row r="702" spans="1:7">
      <c r="A702" s="14">
        <v>56.001916666666666</v>
      </c>
      <c r="B702" s="14">
        <v>0.30152528930525641</v>
      </c>
      <c r="C702" s="14">
        <v>0.27255898871795892</v>
      </c>
      <c r="D702" s="14">
        <v>0.54637577263094328</v>
      </c>
      <c r="E702" s="14">
        <v>0.3772797314690905</v>
      </c>
      <c r="F702" s="14">
        <v>0.35112753618197773</v>
      </c>
      <c r="G702" s="14">
        <v>0.39798486616702122</v>
      </c>
    </row>
    <row r="703" spans="1:7">
      <c r="A703" s="14">
        <v>56.085249999999995</v>
      </c>
      <c r="B703" s="14">
        <v>0.30128030667820388</v>
      </c>
      <c r="C703" s="14">
        <v>0.27252466699552153</v>
      </c>
      <c r="D703" s="14">
        <v>0.54579320804194198</v>
      </c>
      <c r="E703" s="14">
        <v>0.37548314270228561</v>
      </c>
      <c r="F703" s="14">
        <v>0.35065811858978829</v>
      </c>
      <c r="G703" s="14">
        <v>0.39566576160352335</v>
      </c>
    </row>
    <row r="704" spans="1:7">
      <c r="A704" s="14">
        <v>56.168583333333331</v>
      </c>
      <c r="B704" s="14">
        <v>0.30122780430066992</v>
      </c>
      <c r="C704" s="14">
        <v>0.27221566916672874</v>
      </c>
      <c r="D704" s="14">
        <v>0.54531110629040491</v>
      </c>
      <c r="E704" s="14">
        <v>0.37740810894264354</v>
      </c>
      <c r="F704" s="14">
        <v>0.35027909292783743</v>
      </c>
      <c r="G704" s="14">
        <v>0.39477601285034625</v>
      </c>
    </row>
    <row r="705" spans="1:7">
      <c r="A705" s="14">
        <v>56.251916666666666</v>
      </c>
      <c r="B705" s="14">
        <v>0.30119280892554723</v>
      </c>
      <c r="C705" s="14">
        <v>0.27233581965354142</v>
      </c>
      <c r="D705" s="14">
        <v>0.54490952319591068</v>
      </c>
      <c r="E705" s="14">
        <v>0.3763811817920204</v>
      </c>
      <c r="F705" s="14">
        <v>0.35008061067443075</v>
      </c>
      <c r="G705" s="14">
        <v>0.39462780186490837</v>
      </c>
    </row>
    <row r="706" spans="1:7">
      <c r="A706" s="14">
        <v>56.335249999999995</v>
      </c>
      <c r="B706" s="14">
        <v>0.30100035641222994</v>
      </c>
      <c r="C706" s="14">
        <v>0.27250747573404277</v>
      </c>
      <c r="D706" s="14">
        <v>0.54468865769895536</v>
      </c>
      <c r="E706" s="14">
        <v>0.37502513921940245</v>
      </c>
      <c r="F706" s="14">
        <v>0.34988212023254894</v>
      </c>
      <c r="G706" s="14">
        <v>0.39492426970537398</v>
      </c>
    </row>
    <row r="707" spans="1:7">
      <c r="A707" s="14">
        <v>56.418583333333331</v>
      </c>
      <c r="B707" s="14">
        <v>0.30089538559015355</v>
      </c>
      <c r="C707" s="14">
        <v>0.27219849428054926</v>
      </c>
      <c r="D707" s="14">
        <v>0.54408644113069615</v>
      </c>
      <c r="E707" s="14">
        <v>0.37557476542296481</v>
      </c>
      <c r="F707" s="14">
        <v>0.34999037767253421</v>
      </c>
      <c r="G707" s="14">
        <v>0.39464630407230311</v>
      </c>
    </row>
    <row r="708" spans="1:7">
      <c r="A708" s="14">
        <v>56.501916666666666</v>
      </c>
      <c r="B708" s="14">
        <v>0.3004930711948508</v>
      </c>
      <c r="C708" s="14">
        <v>0.27216417068207777</v>
      </c>
      <c r="D708" s="14">
        <v>0.5437452991662971</v>
      </c>
      <c r="E708" s="14">
        <v>0.37586796316479709</v>
      </c>
      <c r="F708" s="14">
        <v>0.3493589746904604</v>
      </c>
      <c r="G708" s="14">
        <v>0.39383121896232404</v>
      </c>
    </row>
    <row r="709" spans="1:7">
      <c r="A709" s="14">
        <v>56.585249999999995</v>
      </c>
      <c r="B709" s="14">
        <v>0.3006854732590708</v>
      </c>
      <c r="C709" s="14">
        <v>0.2720440315672315</v>
      </c>
      <c r="D709" s="14">
        <v>0.54336404218638423</v>
      </c>
      <c r="E709" s="14">
        <v>0.37464051372048013</v>
      </c>
      <c r="F709" s="14">
        <v>0.34934094317856834</v>
      </c>
      <c r="G709" s="14">
        <v>0.39336825762053035</v>
      </c>
    </row>
    <row r="710" spans="1:7">
      <c r="A710" s="14">
        <v>56.668583333333331</v>
      </c>
      <c r="B710" s="14">
        <v>0.3005805265365028</v>
      </c>
      <c r="C710" s="14">
        <v>0.2724559952391567</v>
      </c>
      <c r="D710" s="14">
        <v>0.54300294689872441</v>
      </c>
      <c r="E710" s="14">
        <v>0.37310288930713909</v>
      </c>
      <c r="F710" s="14">
        <v>0.34901631323836474</v>
      </c>
      <c r="G710" s="14">
        <v>0.39353490308412131</v>
      </c>
    </row>
    <row r="711" spans="1:7">
      <c r="A711" s="14">
        <v>56.751916666666666</v>
      </c>
      <c r="B711" s="14">
        <v>0.30042312770354596</v>
      </c>
      <c r="C711" s="14">
        <v>0.2719925364960567</v>
      </c>
      <c r="D711" s="14">
        <v>0.54246142485181803</v>
      </c>
      <c r="E711" s="14">
        <v>0.37299311038464283</v>
      </c>
      <c r="F711" s="14">
        <v>0.34863765174191974</v>
      </c>
      <c r="G711" s="14">
        <v>0.39331270167846732</v>
      </c>
    </row>
    <row r="712" spans="1:7">
      <c r="A712" s="14">
        <v>56.835249999999995</v>
      </c>
      <c r="B712" s="14">
        <v>0.30033567871145417</v>
      </c>
      <c r="C712" s="14">
        <v>0.27200970643541289</v>
      </c>
      <c r="D712" s="14">
        <v>0.5420002287684923</v>
      </c>
      <c r="E712" s="14">
        <v>0.37317606287630195</v>
      </c>
      <c r="F712" s="14">
        <v>0.34860159408715941</v>
      </c>
      <c r="G712" s="14">
        <v>0.3932201179407025</v>
      </c>
    </row>
    <row r="713" spans="1:7">
      <c r="A713" s="14">
        <v>56.918583333333331</v>
      </c>
      <c r="B713" s="14">
        <v>0.30040564688846455</v>
      </c>
      <c r="C713" s="14">
        <v>0.27187241386840805</v>
      </c>
      <c r="D713" s="14">
        <v>0.54159926647328904</v>
      </c>
      <c r="E713" s="14">
        <v>0.37275528880750508</v>
      </c>
      <c r="F713" s="14">
        <v>0.34840331538988933</v>
      </c>
      <c r="G713" s="14">
        <v>0.39296093311838276</v>
      </c>
    </row>
    <row r="714" spans="1:7">
      <c r="A714" s="14">
        <v>57.001916666666666</v>
      </c>
      <c r="B714" s="14">
        <v>0.30014333345743061</v>
      </c>
      <c r="C714" s="14">
        <v>0.27156355216022349</v>
      </c>
      <c r="D714" s="14">
        <v>0.54093786167582414</v>
      </c>
      <c r="E714" s="14">
        <v>0.37204200950677374</v>
      </c>
      <c r="F714" s="14">
        <v>0.34818701244358008</v>
      </c>
      <c r="G714" s="14">
        <v>0.39279435972467946</v>
      </c>
    </row>
    <row r="715" spans="1:7">
      <c r="A715" s="14">
        <v>57.085249999999995</v>
      </c>
      <c r="B715" s="14">
        <v>0.30005591341408799</v>
      </c>
      <c r="C715" s="14">
        <v>0.2716836624985508</v>
      </c>
      <c r="D715" s="14">
        <v>0.5404169332819142</v>
      </c>
      <c r="E715" s="14">
        <v>0.37266381387688929</v>
      </c>
      <c r="F715" s="14">
        <v>0.34831317493582231</v>
      </c>
      <c r="G715" s="14">
        <v>0.39253523622104702</v>
      </c>
    </row>
    <row r="716" spans="1:7">
      <c r="A716" s="14">
        <v>57.168583333333331</v>
      </c>
      <c r="B716" s="14">
        <v>0.29993352120597594</v>
      </c>
      <c r="C716" s="14">
        <v>0.27161501696393614</v>
      </c>
      <c r="D716" s="14">
        <v>0.5405771639655913</v>
      </c>
      <c r="E716" s="14">
        <v>0.37248090347353413</v>
      </c>
      <c r="F716" s="14">
        <v>0.34786261175593525</v>
      </c>
      <c r="G716" s="14">
        <v>0.39807768904763052</v>
      </c>
    </row>
    <row r="717" spans="1:7">
      <c r="A717" s="14">
        <v>57.251916666666666</v>
      </c>
      <c r="B717" s="14">
        <v>0.30002094731069173</v>
      </c>
      <c r="C717" s="14">
        <v>0.27154638739735548</v>
      </c>
      <c r="D717" s="14">
        <v>0.53983599596108189</v>
      </c>
      <c r="E717" s="14">
        <v>0.3718043061052928</v>
      </c>
      <c r="F717" s="14">
        <v>0.3475743258274081</v>
      </c>
      <c r="G717" s="14">
        <v>0.39205410167808669</v>
      </c>
    </row>
    <row r="718" spans="1:7">
      <c r="A718" s="14">
        <v>57.335249999999995</v>
      </c>
      <c r="B718" s="14">
        <v>0.29988108043594641</v>
      </c>
      <c r="C718" s="14">
        <v>0.27151208914703778</v>
      </c>
      <c r="D718" s="14">
        <v>0.53931533720818126</v>
      </c>
      <c r="E718" s="14">
        <v>0.37154838058543144</v>
      </c>
      <c r="F718" s="14">
        <v>0.34715998895187528</v>
      </c>
      <c r="G718" s="14">
        <v>0.39185061589746584</v>
      </c>
    </row>
    <row r="719" spans="1:7">
      <c r="A719" s="14">
        <v>57.418583333333331</v>
      </c>
      <c r="B719" s="14">
        <v>0.29975871257810449</v>
      </c>
      <c r="C719" s="14">
        <v>0.2715978643870548</v>
      </c>
      <c r="D719" s="14">
        <v>0.53899502048375292</v>
      </c>
      <c r="E719" s="14">
        <v>0.37207857826379614</v>
      </c>
      <c r="F719" s="14">
        <v>0.3469798691347693</v>
      </c>
      <c r="G719" s="14">
        <v>0.39149914329236579</v>
      </c>
    </row>
    <row r="720" spans="1:7">
      <c r="A720" s="14">
        <v>57.501916666666666</v>
      </c>
      <c r="B720" s="14">
        <v>0.29979367792168732</v>
      </c>
      <c r="C720" s="14">
        <v>0.27147777635345899</v>
      </c>
      <c r="D720" s="14">
        <v>0.53867470697100439</v>
      </c>
      <c r="E720" s="14">
        <v>0.37074424579687942</v>
      </c>
      <c r="F720" s="14">
        <v>0.3466917257985791</v>
      </c>
      <c r="G720" s="14">
        <v>0.39148067486517196</v>
      </c>
    </row>
    <row r="721" spans="1:7">
      <c r="A721" s="14">
        <v>57.585249999999995</v>
      </c>
      <c r="B721" s="14">
        <v>0.29951399569616771</v>
      </c>
      <c r="C721" s="14">
        <v>0.27135769295708906</v>
      </c>
      <c r="D721" s="14">
        <v>0.53817434836850508</v>
      </c>
      <c r="E721" s="14">
        <v>0.3705615552337595</v>
      </c>
      <c r="F721" s="14">
        <v>0.34640362804154101</v>
      </c>
      <c r="G721" s="14">
        <v>0.39124025064153667</v>
      </c>
    </row>
    <row r="722" spans="1:7">
      <c r="A722" s="14">
        <v>57.668583333333331</v>
      </c>
      <c r="B722" s="14">
        <v>0.2994266010540021</v>
      </c>
      <c r="C722" s="14">
        <v>0.27158071712227627</v>
      </c>
      <c r="D722" s="14">
        <v>0.53747405885423383</v>
      </c>
      <c r="E722" s="14">
        <v>0.37074426213251876</v>
      </c>
      <c r="F722" s="14">
        <v>0.34615158932581974</v>
      </c>
      <c r="G722" s="14">
        <v>0.39114778111050935</v>
      </c>
    </row>
    <row r="723" spans="1:7">
      <c r="A723" s="14">
        <v>57.751916666666666</v>
      </c>
      <c r="B723" s="14">
        <v>0.29921688671279467</v>
      </c>
      <c r="C723" s="14">
        <v>0.27122044810702312</v>
      </c>
      <c r="D723" s="14">
        <v>0.53693401970305155</v>
      </c>
      <c r="E723" s="14">
        <v>0.37068944062246045</v>
      </c>
      <c r="F723" s="14">
        <v>0.34609759357630043</v>
      </c>
      <c r="G723" s="14">
        <v>0.40507274823883715</v>
      </c>
    </row>
    <row r="724" spans="1:7">
      <c r="A724" s="14">
        <v>57.835249999999995</v>
      </c>
      <c r="B724" s="14">
        <v>0.29925185273688848</v>
      </c>
      <c r="C724" s="14">
        <v>0.27140915315438224</v>
      </c>
      <c r="D724" s="14">
        <v>0.53667403073752007</v>
      </c>
      <c r="E724" s="14">
        <v>0.37001358115928673</v>
      </c>
      <c r="F724" s="14">
        <v>0.3458096035762081</v>
      </c>
      <c r="G724" s="14">
        <v>0.39096285146528886</v>
      </c>
    </row>
    <row r="725" spans="1:7">
      <c r="A725" s="14">
        <v>57.918583333333331</v>
      </c>
      <c r="B725" s="14">
        <v>0.29912952200643506</v>
      </c>
      <c r="C725" s="14">
        <v>0.27118615741540308</v>
      </c>
      <c r="D725" s="14">
        <v>0.53623415903344607</v>
      </c>
      <c r="E725" s="14">
        <v>0.36972139139075644</v>
      </c>
      <c r="F725" s="14">
        <v>0.34541371659798265</v>
      </c>
      <c r="G725" s="14">
        <v>0.39038978860118018</v>
      </c>
    </row>
    <row r="726" spans="1:7">
      <c r="A726" s="14">
        <v>58.001916666666666</v>
      </c>
      <c r="B726" s="14">
        <v>0.29907709307252867</v>
      </c>
      <c r="C726" s="14">
        <v>0.27087743898886685</v>
      </c>
      <c r="D726" s="14">
        <v>0.53581436321883724</v>
      </c>
      <c r="E726" s="14">
        <v>0.36977618125482931</v>
      </c>
      <c r="F726" s="14">
        <v>0.34514382986930869</v>
      </c>
      <c r="G726" s="14">
        <v>0.39038977207534437</v>
      </c>
    </row>
    <row r="727" spans="1:7">
      <c r="A727" s="14">
        <v>58.085249999999995</v>
      </c>
      <c r="B727" s="14">
        <v>0.29886744211298377</v>
      </c>
      <c r="C727" s="14">
        <v>0.27092887991586312</v>
      </c>
      <c r="D727" s="14">
        <v>0.53533469382312449</v>
      </c>
      <c r="E727" s="14">
        <v>0.36961183336200221</v>
      </c>
      <c r="F727" s="14">
        <v>0.34519781006668881</v>
      </c>
      <c r="G727" s="14">
        <v>0.39016797663702918</v>
      </c>
    </row>
    <row r="728" spans="1:7">
      <c r="A728" s="14">
        <v>58.168583333333331</v>
      </c>
      <c r="B728" s="14">
        <v>0.2990072140464482</v>
      </c>
      <c r="C728" s="14">
        <v>0.27096317741747095</v>
      </c>
      <c r="D728" s="14">
        <v>0.53489509459734264</v>
      </c>
      <c r="E728" s="14">
        <v>0.36931971092354982</v>
      </c>
      <c r="F728" s="14">
        <v>0.34496394902392774</v>
      </c>
      <c r="G728" s="14">
        <v>0.38976142334200675</v>
      </c>
    </row>
    <row r="729" spans="1:7">
      <c r="A729" s="14">
        <v>58.251916666666666</v>
      </c>
      <c r="B729" s="14">
        <v>0.2989897519470181</v>
      </c>
      <c r="C729" s="14">
        <v>0.27094603751146407</v>
      </c>
      <c r="D729" s="14">
        <v>0.53463537249862669</v>
      </c>
      <c r="E729" s="14">
        <v>0.37100008141267959</v>
      </c>
      <c r="F729" s="14">
        <v>0.34489199957681282</v>
      </c>
      <c r="G729" s="14">
        <v>0.38968751816334124</v>
      </c>
    </row>
    <row r="730" spans="1:7">
      <c r="A730" s="14">
        <v>58.335249999999995</v>
      </c>
      <c r="B730" s="14">
        <v>0.29857047131921055</v>
      </c>
      <c r="C730" s="14">
        <v>0.27074025149599584</v>
      </c>
      <c r="D730" s="14">
        <v>0.53385643478477285</v>
      </c>
      <c r="E730" s="14">
        <v>0.3710548967351967</v>
      </c>
      <c r="F730" s="14">
        <v>0.34440641403870031</v>
      </c>
      <c r="G730" s="14">
        <v>0.38907790747485915</v>
      </c>
    </row>
    <row r="731" spans="1:7">
      <c r="A731" s="14">
        <v>58.418583333333331</v>
      </c>
      <c r="B731" s="14">
        <v>0.29858794686539125</v>
      </c>
      <c r="C731" s="14">
        <v>0.27065452344568858</v>
      </c>
      <c r="D731" s="14">
        <v>0.53381649696230249</v>
      </c>
      <c r="E731" s="14">
        <v>0.36942925256795089</v>
      </c>
      <c r="F731" s="14">
        <v>0.34415468189040965</v>
      </c>
      <c r="G731" s="14">
        <v>0.39987957350057757</v>
      </c>
    </row>
    <row r="732" spans="1:7">
      <c r="A732" s="14">
        <v>58.501916666666666</v>
      </c>
      <c r="B732" s="14">
        <v>0.29876261956848488</v>
      </c>
      <c r="C732" s="14">
        <v>0.27067167785593627</v>
      </c>
      <c r="D732" s="14">
        <v>0.53341716251908022</v>
      </c>
      <c r="E732" s="14">
        <v>0.36950228249749062</v>
      </c>
      <c r="F732" s="14">
        <v>0.34411872333904731</v>
      </c>
      <c r="G732" s="14">
        <v>0.38889321724675635</v>
      </c>
    </row>
    <row r="733" spans="1:7">
      <c r="A733" s="14">
        <v>58.585249999999995</v>
      </c>
      <c r="B733" s="14">
        <v>0.29822115835900198</v>
      </c>
      <c r="C733" s="14">
        <v>0.27060309206905858</v>
      </c>
      <c r="D733" s="14">
        <v>0.53267863041618801</v>
      </c>
      <c r="E733" s="14">
        <v>0.36866264686364875</v>
      </c>
      <c r="F733" s="14">
        <v>0.3438310835851191</v>
      </c>
      <c r="G733" s="14">
        <v>0.38887477408535248</v>
      </c>
    </row>
    <row r="734" spans="1:7">
      <c r="A734" s="14">
        <v>58.668583333333331</v>
      </c>
      <c r="B734" s="14">
        <v>0.29853553383829085</v>
      </c>
      <c r="C734" s="14">
        <v>0.27055164459915854</v>
      </c>
      <c r="D734" s="14">
        <v>0.53249904594245911</v>
      </c>
      <c r="E734" s="14">
        <v>0.36833419931125255</v>
      </c>
      <c r="F734" s="14">
        <v>0.34334581237931772</v>
      </c>
      <c r="G734" s="14">
        <v>0.38854236614239829</v>
      </c>
    </row>
    <row r="735" spans="1:7">
      <c r="A735" s="14">
        <v>58.751916666666666</v>
      </c>
      <c r="B735" s="14">
        <v>0.29837833153273041</v>
      </c>
      <c r="C735" s="14">
        <v>0.27091173785215195</v>
      </c>
      <c r="D735" s="14">
        <v>0.5320201545132347</v>
      </c>
      <c r="E735" s="14">
        <v>0.36745868067035348</v>
      </c>
      <c r="F735" s="14">
        <v>0.34323801158792472</v>
      </c>
      <c r="G735" s="14">
        <v>0.39809628078042647</v>
      </c>
    </row>
    <row r="736" spans="1:7">
      <c r="A736" s="14">
        <v>58.835249999999995</v>
      </c>
      <c r="B736" s="14">
        <v>0.29823862992326872</v>
      </c>
      <c r="C736" s="14">
        <v>0.27046593004762659</v>
      </c>
      <c r="D736" s="14">
        <v>0.53156136545454269</v>
      </c>
      <c r="E736" s="14">
        <v>0.36725810934909303</v>
      </c>
      <c r="F736" s="14">
        <v>0.34271699285773249</v>
      </c>
      <c r="G736" s="14">
        <v>0.38817314026482058</v>
      </c>
    </row>
    <row r="737" spans="1:7">
      <c r="A737" s="14">
        <v>58.918583333333331</v>
      </c>
      <c r="B737" s="14">
        <v>0.29832594388878164</v>
      </c>
      <c r="C737" s="14">
        <v>0.27050020403050917</v>
      </c>
      <c r="D737" s="14">
        <v>0.53184063210846155</v>
      </c>
      <c r="E737" s="14">
        <v>0.3666382886724936</v>
      </c>
      <c r="F737" s="14">
        <v>0.34286069160016541</v>
      </c>
      <c r="G737" s="14">
        <v>0.38998318551776251</v>
      </c>
    </row>
    <row r="738" spans="1:7">
      <c r="A738" s="14">
        <v>59.001916666666666</v>
      </c>
      <c r="B738" s="14">
        <v>0.29811637999346496</v>
      </c>
      <c r="C738" s="14">
        <v>0.27044877802652728</v>
      </c>
      <c r="D738" s="14">
        <v>0.53082348243311317</v>
      </c>
      <c r="E738" s="14">
        <v>0.36669297762645081</v>
      </c>
      <c r="F738" s="14">
        <v>0.34253736726302192</v>
      </c>
      <c r="G738" s="14">
        <v>0.39843048460364289</v>
      </c>
    </row>
    <row r="739" spans="1:7">
      <c r="A739" s="14">
        <v>59.085249999999995</v>
      </c>
      <c r="B739" s="14">
        <v>0.29816876047423874</v>
      </c>
      <c r="C739" s="14">
        <v>0.27050021935894419</v>
      </c>
      <c r="D739" s="14">
        <v>0.53016565290587336</v>
      </c>
      <c r="E739" s="14">
        <v>0.36953879865630085</v>
      </c>
      <c r="F739" s="14">
        <v>0.34226797421269389</v>
      </c>
      <c r="G739" s="14">
        <v>0.38976144261509088</v>
      </c>
    </row>
    <row r="740" spans="1:7">
      <c r="A740" s="14">
        <v>59.168583333333331</v>
      </c>
      <c r="B740" s="14">
        <v>0.29771480376513793</v>
      </c>
      <c r="C740" s="14">
        <v>0.27010593267674765</v>
      </c>
      <c r="D740" s="14">
        <v>0.52964746268489027</v>
      </c>
      <c r="E740" s="14">
        <v>0.36709402493176296</v>
      </c>
      <c r="F740" s="14">
        <v>0.34212431194550724</v>
      </c>
      <c r="G740" s="14">
        <v>0.39372007625504624</v>
      </c>
    </row>
    <row r="741" spans="1:7">
      <c r="A741" s="14">
        <v>59.251916666666666</v>
      </c>
      <c r="B741" s="14">
        <v>0.2977497199368247</v>
      </c>
      <c r="C741" s="14">
        <v>0.27008880016091191</v>
      </c>
      <c r="D741" s="14">
        <v>0.52920911419085781</v>
      </c>
      <c r="E741" s="14">
        <v>0.36549042991047775</v>
      </c>
      <c r="F741" s="14">
        <v>0.34189089595185512</v>
      </c>
      <c r="G741" s="14">
        <v>0.38743488879898141</v>
      </c>
    </row>
    <row r="742" spans="1:7">
      <c r="A742" s="14">
        <v>59.335249999999995</v>
      </c>
      <c r="B742" s="14">
        <v>0.29839581790147102</v>
      </c>
      <c r="C742" s="14">
        <v>0.27020879069457387</v>
      </c>
      <c r="D742" s="14">
        <v>0.52928882159674473</v>
      </c>
      <c r="E742" s="14">
        <v>0.36627380931483944</v>
      </c>
      <c r="F742" s="14">
        <v>0.34169339888749178</v>
      </c>
      <c r="G742" s="14">
        <v>0.38811776586132585</v>
      </c>
    </row>
    <row r="743" spans="1:7">
      <c r="A743" s="14">
        <v>59.418583333333331</v>
      </c>
      <c r="B743" s="14">
        <v>0.29769735378186718</v>
      </c>
      <c r="C743" s="14">
        <v>0.26993455517543213</v>
      </c>
      <c r="D743" s="14">
        <v>0.52867129939286905</v>
      </c>
      <c r="E743" s="14">
        <v>0.36570901343449747</v>
      </c>
      <c r="F743" s="14">
        <v>0.3415139054492512</v>
      </c>
      <c r="G743" s="14">
        <v>0.3913142116607019</v>
      </c>
    </row>
    <row r="744" spans="1:7">
      <c r="A744" s="14">
        <v>59.501916666666666</v>
      </c>
      <c r="B744" s="14">
        <v>0.2974878810573226</v>
      </c>
      <c r="C744" s="14">
        <v>0.26967751601728684</v>
      </c>
      <c r="D744" s="14">
        <v>0.52747662136370799</v>
      </c>
      <c r="E744" s="14">
        <v>0.36439798011695257</v>
      </c>
      <c r="F744" s="14">
        <v>0.3410293193376151</v>
      </c>
      <c r="G744" s="14">
        <v>0.39203563004668002</v>
      </c>
    </row>
    <row r="745" spans="1:7">
      <c r="A745" s="14">
        <v>59.585249999999995</v>
      </c>
      <c r="B745" s="14">
        <v>0.29759261123647529</v>
      </c>
      <c r="C745" s="14">
        <v>0.269883133547351</v>
      </c>
      <c r="D745" s="14">
        <v>0.52789468222487645</v>
      </c>
      <c r="E745" s="14">
        <v>0.36510798583960874</v>
      </c>
      <c r="F745" s="14">
        <v>0.34097548836267588</v>
      </c>
      <c r="G745" s="14">
        <v>0.38643878737471909</v>
      </c>
    </row>
    <row r="746" spans="1:7">
      <c r="A746" s="14">
        <v>59.668583333333331</v>
      </c>
      <c r="B746" s="14">
        <v>0.29764498941743661</v>
      </c>
      <c r="C746" s="14">
        <v>0.26988314886938097</v>
      </c>
      <c r="D746" s="14">
        <v>0.52717806527941791</v>
      </c>
      <c r="E746" s="14">
        <v>0.3645617940507041</v>
      </c>
      <c r="F746" s="14">
        <v>0.34076018771874772</v>
      </c>
      <c r="G746" s="14">
        <v>0.38654944031985994</v>
      </c>
    </row>
    <row r="747" spans="1:7">
      <c r="A747" s="14">
        <v>59.751916666666666</v>
      </c>
      <c r="B747" s="14">
        <v>0.29748787585532599</v>
      </c>
      <c r="C747" s="14">
        <v>0.26972891005353133</v>
      </c>
      <c r="D747" s="14">
        <v>0.52676020230876852</v>
      </c>
      <c r="E747" s="14">
        <v>0.36647426514820036</v>
      </c>
      <c r="F747" s="14">
        <v>0.34070635500439728</v>
      </c>
      <c r="G747" s="14">
        <v>0.39586971485106198</v>
      </c>
    </row>
    <row r="748" spans="1:7">
      <c r="A748" s="14">
        <v>59.835249999999995</v>
      </c>
      <c r="B748" s="14">
        <v>0.29738314763841917</v>
      </c>
      <c r="C748" s="14">
        <v>0.26957468735882872</v>
      </c>
      <c r="D748" s="14">
        <v>0.52634237372221448</v>
      </c>
      <c r="E748" s="14">
        <v>0.36379740365149726</v>
      </c>
      <c r="F748" s="14">
        <v>0.34016820657424846</v>
      </c>
      <c r="G748" s="14">
        <v>0.39320161172200413</v>
      </c>
    </row>
    <row r="749" spans="1:7">
      <c r="A749" s="14">
        <v>59.918583333333331</v>
      </c>
      <c r="B749" s="14">
        <v>0.2973307784143624</v>
      </c>
      <c r="C749" s="14">
        <v>0.26936910770438555</v>
      </c>
      <c r="D749" s="14">
        <v>0.52616334389845665</v>
      </c>
      <c r="E749" s="14">
        <v>0.36417956310590927</v>
      </c>
      <c r="F749" s="14">
        <v>0.33989920754017988</v>
      </c>
      <c r="G749" s="14">
        <v>0.38538796642890666</v>
      </c>
    </row>
    <row r="750" spans="1:7">
      <c r="A750" s="14">
        <v>60.001916666666666</v>
      </c>
      <c r="B750" s="14">
        <v>0.29755769864673193</v>
      </c>
      <c r="C750" s="14">
        <v>0.26928344393207448</v>
      </c>
      <c r="D750" s="14">
        <v>0.52588483570310807</v>
      </c>
      <c r="E750" s="14">
        <v>0.36638315155327394</v>
      </c>
      <c r="F750" s="14">
        <v>0.33964817469035491</v>
      </c>
      <c r="G750" s="14">
        <v>0.38557226207370621</v>
      </c>
    </row>
    <row r="751" spans="1:7">
      <c r="A751" s="14">
        <v>60.085249999999995</v>
      </c>
      <c r="B751" s="14">
        <v>0.29706900597315405</v>
      </c>
      <c r="C751" s="14">
        <v>0.26921492262302382</v>
      </c>
      <c r="D751" s="14">
        <v>0.52514908676148098</v>
      </c>
      <c r="E751" s="14">
        <v>0.36625558132692015</v>
      </c>
      <c r="F751" s="14">
        <v>0.33941511569788696</v>
      </c>
      <c r="G751" s="14">
        <v>0.38721350843979857</v>
      </c>
    </row>
    <row r="752" spans="1:7">
      <c r="A752" s="14">
        <v>60.168583333333331</v>
      </c>
      <c r="B752" s="14">
        <v>0.29698176364277179</v>
      </c>
      <c r="C752" s="14">
        <v>0.26912928312146278</v>
      </c>
      <c r="D752" s="14">
        <v>0.52487077399603144</v>
      </c>
      <c r="E752" s="14">
        <v>0.36332440178002712</v>
      </c>
      <c r="F752" s="14">
        <v>0.33905661674325732</v>
      </c>
      <c r="G752" s="14">
        <v>0.40017697556389775</v>
      </c>
    </row>
    <row r="753" spans="1:7">
      <c r="A753" s="14">
        <v>60.251916666666666</v>
      </c>
      <c r="B753" s="14">
        <v>0.29731333280728273</v>
      </c>
      <c r="C753" s="14">
        <v>0.26904364859418062</v>
      </c>
      <c r="D753" s="14">
        <v>0.52441362800946789</v>
      </c>
      <c r="E753" s="14">
        <v>0.36367006378119465</v>
      </c>
      <c r="F753" s="14">
        <v>0.33912832619078104</v>
      </c>
      <c r="G753" s="14">
        <v>0.39947074546134476</v>
      </c>
    </row>
    <row r="754" spans="1:7">
      <c r="A754" s="14">
        <v>60.335249999999995</v>
      </c>
      <c r="B754" s="14">
        <v>0.29687707005250358</v>
      </c>
      <c r="C754" s="14">
        <v>0.26866688208789674</v>
      </c>
      <c r="D754" s="14">
        <v>0.5236783883770928</v>
      </c>
      <c r="E754" s="14">
        <v>0.36294245500706745</v>
      </c>
      <c r="F754" s="14">
        <v>0.33884157160173967</v>
      </c>
      <c r="G754" s="14">
        <v>0.38490884804114467</v>
      </c>
    </row>
    <row r="755" spans="1:7">
      <c r="A755" s="14">
        <v>60.418583333333331</v>
      </c>
      <c r="B755" s="14">
        <v>0.29663281026994215</v>
      </c>
      <c r="C755" s="14">
        <v>0.26873537537311182</v>
      </c>
      <c r="D755" s="14">
        <v>0.52369826181717516</v>
      </c>
      <c r="E755" s="14">
        <v>0.36569080247507724</v>
      </c>
      <c r="F755" s="14">
        <v>0.33875196055979989</v>
      </c>
      <c r="G755" s="14">
        <v>0.38553539531066139</v>
      </c>
    </row>
    <row r="756" spans="1:7">
      <c r="A756" s="14">
        <v>60.501916666666666</v>
      </c>
      <c r="B756" s="14">
        <v>0.29670259665592874</v>
      </c>
      <c r="C756" s="14">
        <v>0.26854702968915722</v>
      </c>
      <c r="D756" s="14">
        <v>0.52312219639462176</v>
      </c>
      <c r="E756" s="14">
        <v>0.36319706559680526</v>
      </c>
      <c r="F756" s="14">
        <v>0.33833987365906742</v>
      </c>
      <c r="G756" s="14">
        <v>0.38466934753081183</v>
      </c>
    </row>
    <row r="757" spans="1:7">
      <c r="A757" s="14">
        <v>60.585249999999995</v>
      </c>
      <c r="B757" s="14">
        <v>0.29654559281288151</v>
      </c>
      <c r="C757" s="14">
        <v>0.26859838688365689</v>
      </c>
      <c r="D757" s="14">
        <v>0.52270512963892479</v>
      </c>
      <c r="E757" s="14">
        <v>0.36254240319462977</v>
      </c>
      <c r="F757" s="14">
        <v>0.33796370792877911</v>
      </c>
      <c r="G757" s="14">
        <v>0.38428252532031976</v>
      </c>
    </row>
    <row r="758" spans="1:7">
      <c r="A758" s="14">
        <v>60.668583333333331</v>
      </c>
      <c r="B758" s="14">
        <v>0.29644093427170631</v>
      </c>
      <c r="C758" s="14">
        <v>0.26834158054960533</v>
      </c>
      <c r="D758" s="14">
        <v>0.5223477475143925</v>
      </c>
      <c r="E758" s="14">
        <v>0.36232425686188202</v>
      </c>
      <c r="F758" s="14">
        <v>0.3380174546245992</v>
      </c>
      <c r="G758" s="14">
        <v>0.3935349058434684</v>
      </c>
    </row>
    <row r="759" spans="1:7">
      <c r="A759" s="14">
        <v>60.751916666666666</v>
      </c>
      <c r="B759" s="14">
        <v>0.29647581878972401</v>
      </c>
      <c r="C759" s="14">
        <v>0.26827310046996644</v>
      </c>
      <c r="D759" s="14">
        <v>0.52191102055968219</v>
      </c>
      <c r="E759" s="14">
        <v>0.36105219483875733</v>
      </c>
      <c r="F759" s="14">
        <v>0.3376234489714236</v>
      </c>
      <c r="G759" s="14">
        <v>0.38702900270881879</v>
      </c>
    </row>
    <row r="760" spans="1:7">
      <c r="A760" s="14">
        <v>60.835249999999995</v>
      </c>
      <c r="B760" s="14">
        <v>0.29633627509693822</v>
      </c>
      <c r="C760" s="14">
        <v>0.26829021190087371</v>
      </c>
      <c r="D760" s="14">
        <v>0.521514066190778</v>
      </c>
      <c r="E760" s="14">
        <v>0.36107036860171632</v>
      </c>
      <c r="F760" s="14">
        <v>0.33801743594185313</v>
      </c>
      <c r="G760" s="14">
        <v>0.39848622194822136</v>
      </c>
    </row>
    <row r="761" spans="1:7">
      <c r="A761" s="14">
        <v>60.918583333333331</v>
      </c>
      <c r="B761" s="14">
        <v>0.29617931146289267</v>
      </c>
      <c r="C761" s="14">
        <v>0.26808479603259916</v>
      </c>
      <c r="D761" s="14">
        <v>0.52157357765589607</v>
      </c>
      <c r="E761" s="14">
        <v>0.3647802395083436</v>
      </c>
      <c r="F761" s="14">
        <v>0.33715794926643772</v>
      </c>
      <c r="G761" s="14">
        <v>0.38395103131502534</v>
      </c>
    </row>
    <row r="762" spans="1:7">
      <c r="A762" s="14">
        <v>61.001916666666666</v>
      </c>
      <c r="B762" s="14">
        <v>0.29623163608108516</v>
      </c>
      <c r="C762" s="14">
        <v>0.26803344909365123</v>
      </c>
      <c r="D762" s="14">
        <v>0.52056171230748538</v>
      </c>
      <c r="E762" s="14">
        <v>0.36041652543560099</v>
      </c>
      <c r="F762" s="14">
        <v>0.33699682721848961</v>
      </c>
      <c r="G762" s="14">
        <v>0.38361961001711586</v>
      </c>
    </row>
    <row r="763" spans="1:7">
      <c r="A763" s="14">
        <v>61.085249999999995</v>
      </c>
      <c r="B763" s="14">
        <v>0.29602235874977662</v>
      </c>
      <c r="C763" s="14">
        <v>0.26793077078956817</v>
      </c>
      <c r="D763" s="14">
        <v>0.52026418318717016</v>
      </c>
      <c r="E763" s="14">
        <v>0.36047101018177991</v>
      </c>
      <c r="F763" s="14">
        <v>0.33694313589874902</v>
      </c>
      <c r="G763" s="14">
        <v>0.38356436934353588</v>
      </c>
    </row>
    <row r="764" spans="1:7">
      <c r="A764" s="14">
        <v>61.168583333333331</v>
      </c>
      <c r="B764" s="14">
        <v>0.29590029094216147</v>
      </c>
      <c r="C764" s="14">
        <v>0.26786231746544964</v>
      </c>
      <c r="D764" s="14">
        <v>0.51970895548624962</v>
      </c>
      <c r="E764" s="14">
        <v>0.36083422265275916</v>
      </c>
      <c r="F764" s="14">
        <v>0.3366567750995344</v>
      </c>
      <c r="G764" s="14">
        <v>0.38736109766164711</v>
      </c>
    </row>
    <row r="765" spans="1:7">
      <c r="A765" s="14">
        <v>61.251916666666666</v>
      </c>
      <c r="B765" s="14">
        <v>0.29579568697006375</v>
      </c>
      <c r="C765" s="14">
        <v>0.26755429395762953</v>
      </c>
      <c r="D765" s="14">
        <v>0.51947103838635522</v>
      </c>
      <c r="E765" s="14">
        <v>0.36116119167812016</v>
      </c>
      <c r="F765" s="14">
        <v>0.33676415642942614</v>
      </c>
      <c r="G765" s="14">
        <v>0.3900201289320247</v>
      </c>
    </row>
    <row r="766" spans="1:7">
      <c r="A766" s="14">
        <v>61.335249999999995</v>
      </c>
      <c r="B766" s="14">
        <v>0.2956910589847449</v>
      </c>
      <c r="C766" s="14">
        <v>0.2676569612959937</v>
      </c>
      <c r="D766" s="14">
        <v>0.51911423418996772</v>
      </c>
      <c r="E766" s="14">
        <v>0.36018047803658576</v>
      </c>
      <c r="F766" s="14">
        <v>0.33644203393247846</v>
      </c>
      <c r="G766" s="14">
        <v>0.39013101351673768</v>
      </c>
    </row>
    <row r="767" spans="1:7">
      <c r="A767" s="14">
        <v>61.418583333333331</v>
      </c>
      <c r="B767" s="14">
        <v>0.29556902803674268</v>
      </c>
      <c r="C767" s="14">
        <v>0.26748585304552153</v>
      </c>
      <c r="D767" s="14">
        <v>0.51879711327871125</v>
      </c>
      <c r="E767" s="14">
        <v>0.35939997876184804</v>
      </c>
      <c r="F767" s="14">
        <v>0.33578010372943456</v>
      </c>
      <c r="G767" s="14">
        <v>0.38231295274254523</v>
      </c>
    </row>
    <row r="768" spans="1:7">
      <c r="A768" s="14">
        <v>61.501916666666666</v>
      </c>
      <c r="B768" s="14">
        <v>0.29539470389255201</v>
      </c>
      <c r="C768" s="14">
        <v>0.26741741531752128</v>
      </c>
      <c r="D768" s="14">
        <v>0.51812338278527881</v>
      </c>
      <c r="E768" s="14">
        <v>0.35916408705330238</v>
      </c>
      <c r="F768" s="14">
        <v>0.33586954691350429</v>
      </c>
      <c r="G768" s="14">
        <v>0.3825153233802418</v>
      </c>
    </row>
    <row r="769" spans="1:7">
      <c r="A769" s="14">
        <v>61.585249999999995</v>
      </c>
      <c r="B769" s="14">
        <v>0.29544700424129627</v>
      </c>
      <c r="C769" s="14">
        <v>0.26752007055398253</v>
      </c>
      <c r="D769" s="14">
        <v>0.51776681920944967</v>
      </c>
      <c r="E769" s="14">
        <v>0.35910964259461403</v>
      </c>
      <c r="F769" s="14">
        <v>0.33570855649613435</v>
      </c>
      <c r="G769" s="14">
        <v>0.3856644310910976</v>
      </c>
    </row>
    <row r="770" spans="1:7">
      <c r="A770" s="14">
        <v>61.668583333333331</v>
      </c>
      <c r="B770" s="14">
        <v>0.29520296252787925</v>
      </c>
      <c r="C770" s="14">
        <v>0.26733188028293253</v>
      </c>
      <c r="D770" s="14">
        <v>0.5177866392319489</v>
      </c>
      <c r="E770" s="14">
        <v>0.35880122992407443</v>
      </c>
      <c r="F770" s="14">
        <v>0.33535090006935309</v>
      </c>
      <c r="G770" s="14">
        <v>0.39088890832328088</v>
      </c>
    </row>
    <row r="771" spans="1:7">
      <c r="A771" s="14">
        <v>61.751916666666666</v>
      </c>
      <c r="B771" s="14">
        <v>0.2951855411884125</v>
      </c>
      <c r="C771" s="14">
        <v>0.2672121212381674</v>
      </c>
      <c r="D771" s="14">
        <v>0.51687568496293734</v>
      </c>
      <c r="E771" s="14">
        <v>0.36156089180389139</v>
      </c>
      <c r="F771" s="14">
        <v>0.33533302639833351</v>
      </c>
      <c r="G771" s="14">
        <v>0.38190826725673366</v>
      </c>
    </row>
    <row r="772" spans="1:7">
      <c r="A772" s="14">
        <v>61.835249999999995</v>
      </c>
      <c r="B772" s="14">
        <v>0.29478473908770053</v>
      </c>
      <c r="C772" s="14">
        <v>0.26692134975695153</v>
      </c>
      <c r="D772" s="14">
        <v>0.51624220188874637</v>
      </c>
      <c r="E772" s="14">
        <v>0.36054364306093889</v>
      </c>
      <c r="F772" s="14">
        <v>0.33460004682894912</v>
      </c>
      <c r="G772" s="14">
        <v>0.38159561897554223</v>
      </c>
    </row>
    <row r="773" spans="1:7">
      <c r="A773" s="14">
        <v>61.918583333333331</v>
      </c>
      <c r="B773" s="14">
        <v>0.29457565736856528</v>
      </c>
      <c r="C773" s="14">
        <v>0.2671779108933558</v>
      </c>
      <c r="D773" s="14">
        <v>0.51606409840222389</v>
      </c>
      <c r="E773" s="14">
        <v>0.35782193220148906</v>
      </c>
      <c r="F773" s="14">
        <v>0.33443919956216972</v>
      </c>
      <c r="G773" s="14">
        <v>0.3814852844821322</v>
      </c>
    </row>
    <row r="774" spans="1:7">
      <c r="A774" s="14">
        <v>62.001916666666666</v>
      </c>
      <c r="B774" s="14">
        <v>0.29469762190004933</v>
      </c>
      <c r="C774" s="14">
        <v>0.26688713853212143</v>
      </c>
      <c r="D774" s="14">
        <v>0.51602453154042627</v>
      </c>
      <c r="E774" s="14">
        <v>0.3580032406523545</v>
      </c>
      <c r="F774" s="14">
        <v>0.33451068495045261</v>
      </c>
      <c r="G774" s="14">
        <v>0.39379415771803755</v>
      </c>
    </row>
    <row r="775" spans="1:7">
      <c r="A775" s="14">
        <v>62.085249999999995</v>
      </c>
      <c r="B775" s="14">
        <v>0.29464536020619275</v>
      </c>
      <c r="C775" s="14">
        <v>0.26688713853212143</v>
      </c>
      <c r="D775" s="14">
        <v>0.51513416467562623</v>
      </c>
      <c r="E775" s="14">
        <v>0.35822084030414564</v>
      </c>
      <c r="F775" s="14">
        <v>0.33392101173833938</v>
      </c>
      <c r="G775" s="14">
        <v>0.38304895839323677</v>
      </c>
    </row>
    <row r="776" spans="1:7">
      <c r="A776" s="14">
        <v>62.168583333333331</v>
      </c>
      <c r="B776" s="14">
        <v>0.28776162414544526</v>
      </c>
      <c r="C776" s="14">
        <v>0.26186757820694084</v>
      </c>
      <c r="D776" s="14">
        <v>0.50696176312319741</v>
      </c>
      <c r="E776" s="14">
        <v>0.34705190554826992</v>
      </c>
      <c r="F776" s="14">
        <v>0.32488876240042641</v>
      </c>
      <c r="G776" s="14">
        <v>0.37012315457053679</v>
      </c>
    </row>
    <row r="777" spans="1:7">
      <c r="A777" s="14">
        <v>62.251916666666666</v>
      </c>
      <c r="B777" s="14">
        <v>0.28836877769020958</v>
      </c>
      <c r="C777" s="14">
        <v>0.26200393689783374</v>
      </c>
      <c r="D777" s="14">
        <v>0.50688292950911773</v>
      </c>
      <c r="E777" s="14">
        <v>0.34762837320958456</v>
      </c>
      <c r="F777" s="14">
        <v>0.32545732412463274</v>
      </c>
      <c r="G777" s="14">
        <v>0.37109143310876869</v>
      </c>
    </row>
    <row r="778" spans="1:7">
      <c r="A778" s="14">
        <v>62.335249999999995</v>
      </c>
      <c r="B778" s="14">
        <v>0.28847287706247843</v>
      </c>
      <c r="C778" s="14">
        <v>0.26174826749864866</v>
      </c>
      <c r="D778" s="14">
        <v>0.50611489057661696</v>
      </c>
      <c r="E778" s="14">
        <v>0.34714197634301042</v>
      </c>
      <c r="F778" s="14">
        <v>0.32508418358487529</v>
      </c>
      <c r="G778" s="14">
        <v>0.37114625686174824</v>
      </c>
    </row>
    <row r="779" spans="1:7">
      <c r="A779" s="14">
        <v>62.418583333333331</v>
      </c>
      <c r="B779" s="14">
        <v>0.28897616207743471</v>
      </c>
      <c r="C779" s="14">
        <v>0.26234489569636305</v>
      </c>
      <c r="D779" s="14">
        <v>0.50591798761137552</v>
      </c>
      <c r="E779" s="14">
        <v>0.34755628716380027</v>
      </c>
      <c r="F779" s="14">
        <v>0.32543956085125963</v>
      </c>
      <c r="G779" s="14">
        <v>0.37206028969868404</v>
      </c>
    </row>
    <row r="780" spans="1:7">
      <c r="A780" s="14">
        <v>62.501916666666666</v>
      </c>
      <c r="B780" s="14">
        <v>0.28883732265279088</v>
      </c>
      <c r="C780" s="14">
        <v>0.26200393943783518</v>
      </c>
      <c r="D780" s="14">
        <v>0.50522903381709039</v>
      </c>
      <c r="E780" s="14">
        <v>0.34703388608201508</v>
      </c>
      <c r="F780" s="14">
        <v>0.32551063367496219</v>
      </c>
      <c r="G780" s="14">
        <v>0.37218828931031328</v>
      </c>
    </row>
    <row r="781" spans="1:7">
      <c r="A781" s="14">
        <v>62.585249999999995</v>
      </c>
      <c r="B781" s="14">
        <v>0.28871581724546352</v>
      </c>
      <c r="C781" s="14">
        <v>0.26188462266427903</v>
      </c>
      <c r="D781" s="14">
        <v>0.50432387508434218</v>
      </c>
      <c r="E781" s="14">
        <v>0.34679977190239436</v>
      </c>
      <c r="F781" s="14">
        <v>0.32506641389888558</v>
      </c>
      <c r="G781" s="14">
        <v>0.37238945982229976</v>
      </c>
    </row>
    <row r="782" spans="1:7">
      <c r="A782" s="14">
        <v>62.668583333333331</v>
      </c>
      <c r="B782" s="14">
        <v>0.28947963773467772</v>
      </c>
      <c r="C782" s="14">
        <v>0.26222554598129727</v>
      </c>
      <c r="D782" s="14">
        <v>0.50418618937980042</v>
      </c>
      <c r="E782" s="14">
        <v>0.34726805804726502</v>
      </c>
      <c r="F782" s="14">
        <v>0.32531516260429194</v>
      </c>
      <c r="G782" s="14">
        <v>0.37324927780151612</v>
      </c>
    </row>
    <row r="783" spans="1:7">
      <c r="A783" s="14">
        <v>62.751916666666666</v>
      </c>
      <c r="B783" s="14">
        <v>0.28937546135358211</v>
      </c>
      <c r="C783" s="14">
        <v>0.26217441142735753</v>
      </c>
      <c r="D783" s="14">
        <v>0.50347815797757289</v>
      </c>
      <c r="E783" s="14">
        <v>0.34672773321494188</v>
      </c>
      <c r="F783" s="14">
        <v>0.32499534244022082</v>
      </c>
      <c r="G783" s="14">
        <v>0.37335905980669915</v>
      </c>
    </row>
    <row r="784" spans="1:7">
      <c r="A784" s="14">
        <v>62.835249999999995</v>
      </c>
      <c r="B784" s="14">
        <v>0.28984429983820792</v>
      </c>
      <c r="C784" s="14">
        <v>0.26253245442528211</v>
      </c>
      <c r="D784" s="14">
        <v>0.50324218626845396</v>
      </c>
      <c r="E784" s="14">
        <v>0.34705190823214926</v>
      </c>
      <c r="F784" s="14">
        <v>0.3250486497067735</v>
      </c>
      <c r="G784" s="14">
        <v>0.37374339277754937</v>
      </c>
    </row>
    <row r="785" spans="1:7">
      <c r="A785" s="14">
        <v>62.918583333333331</v>
      </c>
      <c r="B785" s="14">
        <v>0.290000611568972</v>
      </c>
      <c r="C785" s="14">
        <v>0.26304410754946267</v>
      </c>
      <c r="D785" s="14">
        <v>0.50294731027070072</v>
      </c>
      <c r="E785" s="14">
        <v>0.3472140118676329</v>
      </c>
      <c r="F785" s="14">
        <v>0.32536848326666018</v>
      </c>
      <c r="G785" s="14">
        <v>0.37396305569596405</v>
      </c>
    </row>
    <row r="786" spans="1:7">
      <c r="A786" s="14">
        <v>63.001916666666666</v>
      </c>
      <c r="B786" s="14">
        <v>0.29064341996723975</v>
      </c>
      <c r="C786" s="14">
        <v>0.26311232624690456</v>
      </c>
      <c r="D786" s="14">
        <v>0.50237731901957794</v>
      </c>
      <c r="E786" s="14">
        <v>0.34706992789761848</v>
      </c>
      <c r="F786" s="14">
        <v>0.3251197182590041</v>
      </c>
      <c r="G786" s="14">
        <v>0.37409119744822122</v>
      </c>
    </row>
    <row r="787" spans="1:7">
      <c r="A787" s="14">
        <v>63.085249999999995</v>
      </c>
      <c r="B787" s="14">
        <v>0.29066080492630147</v>
      </c>
      <c r="C787" s="14">
        <v>0.26292468292602011</v>
      </c>
      <c r="D787" s="14">
        <v>0.50210219800301903</v>
      </c>
      <c r="E787" s="14">
        <v>0.34725003887606731</v>
      </c>
      <c r="F787" s="14">
        <v>0.32524408794397125</v>
      </c>
      <c r="G787" s="14">
        <v>0.37454894720649939</v>
      </c>
    </row>
    <row r="788" spans="1:7">
      <c r="A788" s="14">
        <v>63.168583333333331</v>
      </c>
      <c r="B788" s="14">
        <v>0.29078244565652284</v>
      </c>
      <c r="C788" s="14">
        <v>0.26304409484041102</v>
      </c>
      <c r="D788" s="14">
        <v>0.50165029229845648</v>
      </c>
      <c r="E788" s="14">
        <v>0.34688980729654784</v>
      </c>
      <c r="F788" s="14">
        <v>0.32483548168407789</v>
      </c>
      <c r="G788" s="14">
        <v>0.37440245386101767</v>
      </c>
    </row>
    <row r="789" spans="1:7">
      <c r="A789" s="14">
        <v>63.251916666666666</v>
      </c>
      <c r="B789" s="14">
        <v>0.29135604280014604</v>
      </c>
      <c r="C789" s="14">
        <v>0.26335117268316105</v>
      </c>
      <c r="D789" s="14">
        <v>0.50135564050364778</v>
      </c>
      <c r="E789" s="14">
        <v>0.34683578707329199</v>
      </c>
      <c r="F789" s="14">
        <v>0.32515525637674353</v>
      </c>
      <c r="G789" s="14">
        <v>0.37473208793870039</v>
      </c>
    </row>
    <row r="790" spans="1:7">
      <c r="A790" s="14">
        <v>63.335249999999995</v>
      </c>
      <c r="B790" s="14">
        <v>0.29152988971186788</v>
      </c>
      <c r="C790" s="14">
        <v>0.2631123287888335</v>
      </c>
      <c r="D790" s="14">
        <v>0.50096279427091284</v>
      </c>
      <c r="E790" s="14">
        <v>0.34674573587981239</v>
      </c>
      <c r="F790" s="14">
        <v>0.32479993749580582</v>
      </c>
      <c r="G790" s="14">
        <v>0.37497018890629269</v>
      </c>
    </row>
    <row r="791" spans="1:7">
      <c r="A791" s="14">
        <v>63.418583333333331</v>
      </c>
      <c r="B791" s="14">
        <v>0.29151251552496538</v>
      </c>
      <c r="C791" s="14">
        <v>0.2630952674613185</v>
      </c>
      <c r="D791" s="14">
        <v>0.5005308173967119</v>
      </c>
      <c r="E791" s="14">
        <v>0.34651166040698556</v>
      </c>
      <c r="F791" s="14">
        <v>0.32446247152304708</v>
      </c>
      <c r="G791" s="14">
        <v>0.37473209339684233</v>
      </c>
    </row>
    <row r="792" spans="1:7">
      <c r="A792" s="14"/>
      <c r="B792" s="14"/>
      <c r="C792" s="14"/>
      <c r="D792" s="14"/>
      <c r="E792" s="14"/>
      <c r="F792" s="14"/>
      <c r="G792" s="1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2"/>
  <sheetViews>
    <sheetView workbookViewId="0">
      <selection sqref="A1:XFD1048576"/>
    </sheetView>
  </sheetViews>
  <sheetFormatPr baseColWidth="10" defaultColWidth="8.81640625" defaultRowHeight="14.5"/>
  <cols>
    <col min="1" max="1" width="27.1796875" style="3" customWidth="1"/>
    <col min="2" max="2" width="17.54296875" style="3" customWidth="1"/>
    <col min="3" max="3" width="16.36328125" style="3" customWidth="1"/>
    <col min="4" max="4" width="9" style="3" customWidth="1"/>
    <col min="5" max="5" width="15.90625" style="3" customWidth="1"/>
    <col min="6" max="6" width="11.6328125" style="3" customWidth="1"/>
    <col min="7" max="7" width="8.36328125" style="3" customWidth="1"/>
    <col min="8" max="8" width="16.6328125" style="3" customWidth="1"/>
    <col min="9" max="9" width="10.81640625" style="3" customWidth="1"/>
    <col min="10" max="10" width="7" style="3" customWidth="1"/>
    <col min="11" max="11" width="16.08984375" style="3" customWidth="1"/>
    <col min="12" max="12" width="8.81640625" style="3"/>
    <col min="13" max="13" width="12.81640625" style="3" customWidth="1"/>
    <col min="14" max="14" width="8.81640625" style="3"/>
    <col min="15" max="15" width="7.81640625" style="3" customWidth="1"/>
    <col min="16" max="16" width="11.08984375" style="3" customWidth="1"/>
    <col min="17" max="17" width="13.36328125" style="3" customWidth="1"/>
    <col min="18" max="18" width="21.1796875" style="3" customWidth="1"/>
    <col min="19" max="19" width="21.54296875" style="3" customWidth="1"/>
    <col min="20" max="20" width="12.81640625" style="3" customWidth="1"/>
    <col min="21" max="21" width="18.81640625" style="3" customWidth="1"/>
    <col min="22" max="22" width="12.36328125" style="3" customWidth="1"/>
    <col min="23" max="23" width="15.6328125" style="3" customWidth="1"/>
    <col min="24" max="24" width="8.81640625" style="3"/>
    <col min="25" max="25" width="18.6328125" style="3" customWidth="1"/>
    <col min="26" max="16384" width="8.81640625" style="3"/>
  </cols>
  <sheetData>
    <row r="2" spans="1:18" ht="21">
      <c r="A2" s="1" t="s">
        <v>32</v>
      </c>
    </row>
    <row r="3" spans="1:18" s="1" customFormat="1" ht="21">
      <c r="A3" s="1" t="s">
        <v>5</v>
      </c>
      <c r="B3" s="35" t="s">
        <v>1</v>
      </c>
      <c r="C3" s="35"/>
      <c r="D3" s="35"/>
      <c r="E3" s="35" t="s">
        <v>2</v>
      </c>
      <c r="F3" s="35"/>
      <c r="G3" s="35"/>
      <c r="H3" s="35" t="s">
        <v>3</v>
      </c>
      <c r="I3" s="35"/>
      <c r="J3" s="35"/>
      <c r="K3" s="35" t="s">
        <v>4</v>
      </c>
      <c r="L3" s="35"/>
      <c r="M3" s="35"/>
    </row>
    <row r="4" spans="1:18" s="1" customFormat="1" ht="21">
      <c r="B4" s="1" t="s">
        <v>7</v>
      </c>
      <c r="C4" s="1" t="s">
        <v>6</v>
      </c>
      <c r="D4" s="1" t="s">
        <v>0</v>
      </c>
      <c r="E4" s="1" t="s">
        <v>7</v>
      </c>
      <c r="F4" s="1" t="s">
        <v>6</v>
      </c>
      <c r="G4" s="1" t="s">
        <v>0</v>
      </c>
      <c r="H4" s="1" t="s">
        <v>7</v>
      </c>
      <c r="I4" s="1" t="s">
        <v>6</v>
      </c>
      <c r="J4" s="1" t="s">
        <v>0</v>
      </c>
      <c r="K4" s="1" t="s">
        <v>7</v>
      </c>
      <c r="L4" s="1" t="s">
        <v>6</v>
      </c>
      <c r="M4" s="1" t="s">
        <v>0</v>
      </c>
    </row>
    <row r="5" spans="1:18">
      <c r="A5" s="36" t="s">
        <v>25</v>
      </c>
      <c r="B5" s="7">
        <v>0.95263799804393634</v>
      </c>
      <c r="C5" s="37">
        <v>1.02</v>
      </c>
      <c r="D5" s="37">
        <v>0.26</v>
      </c>
      <c r="E5" s="7">
        <v>0.77467692190527471</v>
      </c>
      <c r="F5" s="37">
        <v>1.02</v>
      </c>
      <c r="G5" s="37">
        <v>0.21</v>
      </c>
      <c r="H5" s="7">
        <v>0.83123789614278776</v>
      </c>
      <c r="I5" s="37">
        <v>1.02</v>
      </c>
      <c r="J5" s="37">
        <v>0.26</v>
      </c>
      <c r="K5" s="7">
        <v>0.75785828325519788</v>
      </c>
      <c r="L5" s="37">
        <v>1.03</v>
      </c>
      <c r="M5" s="37">
        <v>0.3</v>
      </c>
    </row>
    <row r="6" spans="1:18">
      <c r="A6" s="36"/>
      <c r="B6" s="7">
        <v>1.0281138266560663</v>
      </c>
      <c r="C6" s="37"/>
      <c r="D6" s="37"/>
      <c r="E6" s="7">
        <v>1.1108520376828197</v>
      </c>
      <c r="F6" s="37"/>
      <c r="G6" s="37"/>
      <c r="H6" s="7">
        <v>1.3179844356226196</v>
      </c>
      <c r="I6" s="37"/>
      <c r="J6" s="37"/>
      <c r="K6" s="7">
        <v>0.97265494741228742</v>
      </c>
      <c r="L6" s="37"/>
      <c r="M6" s="37"/>
    </row>
    <row r="7" spans="1:18">
      <c r="A7" s="36"/>
      <c r="B7" s="7">
        <v>1.0210121257071945</v>
      </c>
      <c r="C7" s="37"/>
      <c r="D7" s="37"/>
      <c r="E7" s="7">
        <v>1.1620455869578419</v>
      </c>
      <c r="F7" s="37"/>
      <c r="G7" s="37"/>
      <c r="H7" s="7">
        <v>0.91277636030186127</v>
      </c>
      <c r="I7" s="37"/>
      <c r="J7" s="37"/>
      <c r="K7" s="7">
        <v>1.3566043274476713</v>
      </c>
      <c r="L7" s="37"/>
      <c r="M7" s="37"/>
    </row>
    <row r="8" spans="1:18" ht="15.5">
      <c r="A8" s="36" t="s">
        <v>33</v>
      </c>
      <c r="B8" s="7">
        <v>0.93</v>
      </c>
      <c r="C8" s="37">
        <v>0.91</v>
      </c>
      <c r="D8" s="37">
        <v>0.04</v>
      </c>
      <c r="E8" s="8">
        <v>0.37</v>
      </c>
      <c r="F8" s="37">
        <v>0.47</v>
      </c>
      <c r="G8" s="37">
        <v>0.08</v>
      </c>
      <c r="H8" s="8">
        <v>0</v>
      </c>
      <c r="I8" s="37">
        <v>0</v>
      </c>
      <c r="J8" s="37">
        <v>0</v>
      </c>
      <c r="K8" s="8">
        <v>0.51</v>
      </c>
      <c r="L8" s="37">
        <v>0.51</v>
      </c>
      <c r="M8" s="37">
        <v>0.03</v>
      </c>
      <c r="R8" s="5"/>
    </row>
    <row r="9" spans="1:18" ht="15.5">
      <c r="A9" s="36"/>
      <c r="B9" s="7">
        <v>0.94</v>
      </c>
      <c r="C9" s="37"/>
      <c r="D9" s="37"/>
      <c r="E9" s="8">
        <v>0.53</v>
      </c>
      <c r="F9" s="37"/>
      <c r="G9" s="37"/>
      <c r="H9" s="8">
        <v>0</v>
      </c>
      <c r="I9" s="37"/>
      <c r="J9" s="37"/>
      <c r="K9" s="8">
        <v>0.49</v>
      </c>
      <c r="L9" s="37"/>
      <c r="M9" s="37"/>
      <c r="R9" s="5"/>
    </row>
    <row r="10" spans="1:18">
      <c r="A10" s="36"/>
      <c r="B10" s="7">
        <v>0.86</v>
      </c>
      <c r="C10" s="37"/>
      <c r="D10" s="37"/>
      <c r="E10" s="8">
        <v>0.5</v>
      </c>
      <c r="F10" s="37"/>
      <c r="G10" s="37"/>
      <c r="H10" s="8">
        <v>0</v>
      </c>
      <c r="I10" s="37"/>
      <c r="J10" s="37"/>
      <c r="K10" s="8">
        <v>0.54</v>
      </c>
      <c r="L10" s="37"/>
      <c r="M10" s="37"/>
    </row>
    <row r="11" spans="1:18">
      <c r="A11" s="36" t="s">
        <v>34</v>
      </c>
      <c r="B11" s="7">
        <v>54.568633073149215</v>
      </c>
      <c r="C11" s="37">
        <v>50.15</v>
      </c>
      <c r="D11" s="37">
        <v>9.36</v>
      </c>
      <c r="E11" s="8">
        <v>24.279497644358102</v>
      </c>
      <c r="F11" s="37">
        <v>28.76</v>
      </c>
      <c r="G11" s="37">
        <v>10.18</v>
      </c>
      <c r="H11" s="8">
        <v>0</v>
      </c>
      <c r="I11" s="37">
        <v>0</v>
      </c>
      <c r="J11" s="37">
        <v>0</v>
      </c>
      <c r="K11" s="8">
        <v>11.876188565032393</v>
      </c>
      <c r="L11" s="37">
        <v>15.03</v>
      </c>
      <c r="M11" s="37">
        <v>6.26</v>
      </c>
    </row>
    <row r="12" spans="1:18">
      <c r="A12" s="36"/>
      <c r="B12" s="7">
        <v>39.396621227037336</v>
      </c>
      <c r="C12" s="37"/>
      <c r="D12" s="37"/>
      <c r="E12" s="8">
        <v>21.580653783588687</v>
      </c>
      <c r="F12" s="37"/>
      <c r="G12" s="37"/>
      <c r="H12" s="8">
        <v>0</v>
      </c>
      <c r="I12" s="37"/>
      <c r="J12" s="37"/>
      <c r="K12" s="8">
        <v>10.966262439837642</v>
      </c>
      <c r="L12" s="37"/>
      <c r="M12" s="37"/>
    </row>
    <row r="13" spans="1:18">
      <c r="A13" s="36"/>
      <c r="B13" s="7">
        <v>56.492991762601918</v>
      </c>
      <c r="C13" s="37"/>
      <c r="D13" s="37"/>
      <c r="E13" s="8">
        <v>40.410734438132486</v>
      </c>
      <c r="F13" s="37"/>
      <c r="G13" s="37"/>
      <c r="H13" s="8">
        <v>0</v>
      </c>
      <c r="I13" s="37"/>
      <c r="J13" s="37"/>
      <c r="K13" s="8">
        <v>22.238691517477385</v>
      </c>
      <c r="L13" s="37"/>
      <c r="M13" s="37"/>
    </row>
    <row r="14" spans="1:18">
      <c r="A14" s="36" t="s">
        <v>35</v>
      </c>
      <c r="B14" s="7">
        <v>1.9118906351874849</v>
      </c>
      <c r="C14" s="37">
        <v>2.39</v>
      </c>
      <c r="D14" s="37">
        <v>0.52</v>
      </c>
      <c r="E14" s="8">
        <v>3.0666566893391964</v>
      </c>
      <c r="F14" s="37">
        <v>4.28</v>
      </c>
      <c r="G14" s="37">
        <v>1.3</v>
      </c>
      <c r="H14" s="8">
        <v>0</v>
      </c>
      <c r="I14" s="37">
        <v>0</v>
      </c>
      <c r="J14" s="37">
        <v>0</v>
      </c>
      <c r="K14" s="8">
        <v>1.1809926614295305</v>
      </c>
      <c r="L14" s="37">
        <v>1.0900000000000001</v>
      </c>
      <c r="M14" s="37">
        <v>0.18</v>
      </c>
    </row>
    <row r="15" spans="1:18">
      <c r="A15" s="36"/>
      <c r="B15" s="7">
        <v>2.3133763678105708</v>
      </c>
      <c r="C15" s="37"/>
      <c r="D15" s="37"/>
      <c r="E15" s="8">
        <v>4.1172089465739692</v>
      </c>
      <c r="F15" s="37"/>
      <c r="G15" s="37"/>
      <c r="H15" s="8">
        <v>0</v>
      </c>
      <c r="I15" s="37"/>
      <c r="J15" s="37"/>
      <c r="K15" s="8">
        <v>0.8766057213160342</v>
      </c>
      <c r="L15" s="37"/>
      <c r="M15" s="37"/>
    </row>
    <row r="16" spans="1:18">
      <c r="A16" s="36"/>
      <c r="B16" s="7">
        <v>2.9383372665566174</v>
      </c>
      <c r="C16" s="37"/>
      <c r="D16" s="37"/>
      <c r="E16" s="8">
        <v>5.6437992284721874</v>
      </c>
      <c r="F16" s="37"/>
      <c r="G16" s="37"/>
      <c r="H16" s="8">
        <v>0</v>
      </c>
      <c r="I16" s="37"/>
      <c r="J16" s="37"/>
      <c r="K16" s="8">
        <v>1.2058078276907631</v>
      </c>
      <c r="L16" s="37"/>
      <c r="M16" s="37"/>
    </row>
    <row r="18" spans="1:13" ht="21">
      <c r="A18" s="1" t="s">
        <v>36</v>
      </c>
    </row>
    <row r="19" spans="1:13" ht="21">
      <c r="A19" s="1" t="s">
        <v>5</v>
      </c>
      <c r="B19" s="35" t="s">
        <v>1</v>
      </c>
      <c r="C19" s="35"/>
      <c r="D19" s="35"/>
      <c r="E19" s="35" t="s">
        <v>2</v>
      </c>
      <c r="F19" s="35"/>
      <c r="G19" s="35"/>
      <c r="H19" s="35" t="s">
        <v>3</v>
      </c>
      <c r="I19" s="35"/>
      <c r="J19" s="35"/>
      <c r="K19" s="35" t="s">
        <v>4</v>
      </c>
      <c r="L19" s="35"/>
      <c r="M19" s="35"/>
    </row>
    <row r="20" spans="1:13" ht="21">
      <c r="A20" s="1"/>
      <c r="B20" s="1" t="s">
        <v>7</v>
      </c>
      <c r="C20" s="1" t="s">
        <v>6</v>
      </c>
      <c r="D20" s="1" t="s">
        <v>0</v>
      </c>
      <c r="E20" s="1" t="s">
        <v>7</v>
      </c>
      <c r="F20" s="1" t="s">
        <v>6</v>
      </c>
      <c r="G20" s="1" t="s">
        <v>0</v>
      </c>
      <c r="H20" s="1" t="s">
        <v>7</v>
      </c>
      <c r="I20" s="1" t="s">
        <v>6</v>
      </c>
      <c r="J20" s="1" t="s">
        <v>0</v>
      </c>
      <c r="K20" s="1" t="s">
        <v>7</v>
      </c>
      <c r="L20" s="1" t="s">
        <v>6</v>
      </c>
      <c r="M20" s="1" t="s">
        <v>0</v>
      </c>
    </row>
    <row r="21" spans="1:13">
      <c r="A21" s="36" t="s">
        <v>29</v>
      </c>
      <c r="B21" s="7">
        <v>21.258973025544162</v>
      </c>
      <c r="C21" s="37">
        <v>18.649999999999999</v>
      </c>
      <c r="D21" s="37">
        <v>3.58</v>
      </c>
      <c r="E21" s="7">
        <v>19.789546774550981</v>
      </c>
      <c r="F21" s="37">
        <v>20.11</v>
      </c>
      <c r="G21" s="37">
        <v>2.39</v>
      </c>
      <c r="H21" s="8">
        <v>1.9838917848593589</v>
      </c>
      <c r="I21" s="37">
        <v>1.94</v>
      </c>
      <c r="J21" s="37">
        <v>0.12</v>
      </c>
      <c r="K21" s="8">
        <v>6.9644045063689868</v>
      </c>
      <c r="L21" s="37">
        <v>5.68</v>
      </c>
      <c r="M21" s="37">
        <v>1.18</v>
      </c>
    </row>
    <row r="22" spans="1:13">
      <c r="A22" s="36"/>
      <c r="B22" s="7">
        <v>20.112213992349222</v>
      </c>
      <c r="C22" s="37"/>
      <c r="D22" s="37"/>
      <c r="E22" s="7">
        <v>22.653572320126258</v>
      </c>
      <c r="F22" s="37"/>
      <c r="G22" s="37"/>
      <c r="H22" s="8">
        <v>1.8004197968362172</v>
      </c>
      <c r="I22" s="37"/>
      <c r="J22" s="37"/>
      <c r="K22" s="8">
        <v>5.4452564659978879</v>
      </c>
      <c r="L22" s="37"/>
      <c r="M22" s="37"/>
    </row>
    <row r="23" spans="1:13">
      <c r="A23" s="36"/>
      <c r="B23" s="7">
        <v>14.570717337471672</v>
      </c>
      <c r="C23" s="37"/>
      <c r="D23" s="37"/>
      <c r="E23" s="8">
        <v>17.897257994184439</v>
      </c>
      <c r="F23" s="37"/>
      <c r="G23" s="37"/>
      <c r="H23" s="8">
        <v>2.0326098643363766</v>
      </c>
      <c r="I23" s="37"/>
      <c r="J23" s="37"/>
      <c r="K23" s="8">
        <v>4.6428156575348805</v>
      </c>
      <c r="L23" s="37"/>
      <c r="M23" s="37"/>
    </row>
    <row r="24" spans="1:13">
      <c r="A24" s="39" t="s">
        <v>37</v>
      </c>
      <c r="B24" s="7">
        <v>0.86</v>
      </c>
      <c r="C24" s="37">
        <v>0.82</v>
      </c>
      <c r="D24" s="37">
        <v>7.0000000000000007E-2</v>
      </c>
      <c r="E24" s="8">
        <v>0.97</v>
      </c>
      <c r="F24" s="37">
        <v>0.92</v>
      </c>
      <c r="G24" s="37">
        <v>0.06</v>
      </c>
      <c r="H24" s="8">
        <v>0</v>
      </c>
      <c r="I24" s="37">
        <v>0</v>
      </c>
      <c r="J24" s="37">
        <v>0</v>
      </c>
      <c r="K24" s="8">
        <v>0.56000000000000005</v>
      </c>
      <c r="L24" s="37">
        <v>0.52</v>
      </c>
      <c r="M24" s="37">
        <v>0.05</v>
      </c>
    </row>
    <row r="25" spans="1:13">
      <c r="A25" s="39"/>
      <c r="B25" s="7">
        <v>0.73</v>
      </c>
      <c r="C25" s="37"/>
      <c r="D25" s="37"/>
      <c r="E25" s="8">
        <v>0.85</v>
      </c>
      <c r="F25" s="37"/>
      <c r="G25" s="37"/>
      <c r="H25" s="8">
        <v>0</v>
      </c>
      <c r="I25" s="37"/>
      <c r="J25" s="37"/>
      <c r="K25" s="8">
        <v>0.46</v>
      </c>
      <c r="L25" s="37"/>
      <c r="M25" s="37"/>
    </row>
    <row r="26" spans="1:13">
      <c r="A26" s="39"/>
      <c r="B26" s="7">
        <v>0.86</v>
      </c>
      <c r="C26" s="37"/>
      <c r="D26" s="37"/>
      <c r="E26" s="8">
        <v>0.95</v>
      </c>
      <c r="F26" s="37"/>
      <c r="G26" s="37"/>
      <c r="H26" s="8">
        <v>0</v>
      </c>
      <c r="I26" s="37"/>
      <c r="J26" s="37"/>
      <c r="K26" s="8">
        <v>0.53</v>
      </c>
      <c r="L26" s="37"/>
      <c r="M26" s="37"/>
    </row>
    <row r="27" spans="1:13">
      <c r="A27" s="36" t="s">
        <v>38</v>
      </c>
      <c r="B27" s="7">
        <v>46.36614894575613</v>
      </c>
      <c r="C27" s="37">
        <v>43</v>
      </c>
      <c r="D27" s="37">
        <v>6.83</v>
      </c>
      <c r="E27" s="8">
        <v>26.294090066745309</v>
      </c>
      <c r="F27" s="37">
        <v>28.98</v>
      </c>
      <c r="G27" s="37">
        <v>2.5499999999999998</v>
      </c>
      <c r="H27" s="8">
        <v>0</v>
      </c>
      <c r="I27" s="37">
        <v>0</v>
      </c>
      <c r="J27" s="37">
        <v>0</v>
      </c>
      <c r="K27" s="8">
        <v>6.2766727831740141</v>
      </c>
      <c r="L27" s="37">
        <v>6.12</v>
      </c>
      <c r="M27" s="37">
        <v>0.77</v>
      </c>
    </row>
    <row r="28" spans="1:13">
      <c r="A28" s="36"/>
      <c r="B28" s="7">
        <v>47.504754260129516</v>
      </c>
      <c r="C28" s="37"/>
      <c r="D28" s="37"/>
      <c r="E28" s="8">
        <v>29.276408311966367</v>
      </c>
      <c r="F28" s="37"/>
      <c r="G28" s="37"/>
      <c r="H28" s="8">
        <v>0</v>
      </c>
      <c r="I28" s="37"/>
      <c r="J28" s="37"/>
      <c r="K28" s="8">
        <v>6.7974799931092047</v>
      </c>
      <c r="L28" s="37"/>
      <c r="M28" s="37"/>
    </row>
    <row r="29" spans="1:13">
      <c r="A29" s="36"/>
      <c r="B29" s="7">
        <v>35.138970041185551</v>
      </c>
      <c r="C29" s="37"/>
      <c r="D29" s="37"/>
      <c r="E29" s="8">
        <v>31.377677507142465</v>
      </c>
      <c r="F29" s="37"/>
      <c r="G29" s="37"/>
      <c r="H29" s="8">
        <v>0</v>
      </c>
      <c r="I29" s="37"/>
      <c r="J29" s="37"/>
      <c r="K29" s="8">
        <v>5.2780316430915715</v>
      </c>
      <c r="L29" s="37"/>
      <c r="M29" s="37"/>
    </row>
    <row r="30" spans="1:13">
      <c r="A30" s="36" t="s">
        <v>39</v>
      </c>
      <c r="B30" s="7">
        <v>4.1124553066242635</v>
      </c>
      <c r="C30" s="37">
        <v>3.31</v>
      </c>
      <c r="D30" s="37">
        <v>0.7</v>
      </c>
      <c r="E30" s="8">
        <v>6.3276362461664988</v>
      </c>
      <c r="F30" s="37">
        <v>5.04</v>
      </c>
      <c r="G30" s="37">
        <v>1.1200000000000001</v>
      </c>
      <c r="H30" s="8">
        <v>0</v>
      </c>
      <c r="I30" s="37">
        <v>0</v>
      </c>
      <c r="J30" s="37">
        <v>0</v>
      </c>
      <c r="K30" s="8">
        <v>0.87660572131603642</v>
      </c>
      <c r="L30" s="37">
        <v>0.64</v>
      </c>
      <c r="M30" s="37">
        <v>0.21</v>
      </c>
    </row>
    <row r="31" spans="1:13">
      <c r="A31" s="36"/>
      <c r="B31" s="7">
        <v>2.9896984972698801</v>
      </c>
      <c r="C31" s="37"/>
      <c r="D31" s="37"/>
      <c r="E31" s="8">
        <v>4.3069502729900861</v>
      </c>
      <c r="F31" s="37"/>
      <c r="G31" s="37"/>
      <c r="H31" s="8">
        <v>0</v>
      </c>
      <c r="I31" s="37"/>
      <c r="J31" s="37"/>
      <c r="K31" s="8">
        <v>0.53774719522868919</v>
      </c>
      <c r="L31" s="37"/>
      <c r="M31" s="37"/>
    </row>
    <row r="32" spans="1:13">
      <c r="A32" s="36"/>
      <c r="B32" s="7">
        <v>2.8284271247461898</v>
      </c>
      <c r="C32" s="37"/>
      <c r="D32" s="37"/>
      <c r="E32" s="8">
        <v>4.4898481932374814</v>
      </c>
      <c r="F32" s="37"/>
      <c r="G32" s="37"/>
      <c r="H32" s="8">
        <v>0</v>
      </c>
      <c r="I32" s="37"/>
      <c r="J32" s="37"/>
      <c r="K32" s="8">
        <v>0.50522572324338211</v>
      </c>
      <c r="L32" s="37"/>
      <c r="M32" s="37"/>
    </row>
  </sheetData>
  <mergeCells count="80">
    <mergeCell ref="I27:I29"/>
    <mergeCell ref="J27:J29"/>
    <mergeCell ref="L27:L29"/>
    <mergeCell ref="M27:M29"/>
    <mergeCell ref="A30:A32"/>
    <mergeCell ref="C30:C32"/>
    <mergeCell ref="D30:D32"/>
    <mergeCell ref="F30:F32"/>
    <mergeCell ref="G30:G32"/>
    <mergeCell ref="I30:I32"/>
    <mergeCell ref="J30:J32"/>
    <mergeCell ref="L30:L32"/>
    <mergeCell ref="M30:M32"/>
    <mergeCell ref="A27:A29"/>
    <mergeCell ref="C27:C29"/>
    <mergeCell ref="D27:D29"/>
    <mergeCell ref="F27:F29"/>
    <mergeCell ref="G27:G29"/>
    <mergeCell ref="I21:I23"/>
    <mergeCell ref="J21:J23"/>
    <mergeCell ref="L21:L23"/>
    <mergeCell ref="M21:M23"/>
    <mergeCell ref="A24:A26"/>
    <mergeCell ref="C24:C26"/>
    <mergeCell ref="D24:D26"/>
    <mergeCell ref="F24:F26"/>
    <mergeCell ref="G24:G26"/>
    <mergeCell ref="I24:I26"/>
    <mergeCell ref="J24:J26"/>
    <mergeCell ref="L24:L26"/>
    <mergeCell ref="M24:M26"/>
    <mergeCell ref="A21:A23"/>
    <mergeCell ref="C21:C23"/>
    <mergeCell ref="D21:D23"/>
    <mergeCell ref="F21:F23"/>
    <mergeCell ref="G21:G23"/>
    <mergeCell ref="I14:I16"/>
    <mergeCell ref="J14:J16"/>
    <mergeCell ref="L14:L16"/>
    <mergeCell ref="M14:M16"/>
    <mergeCell ref="B19:D19"/>
    <mergeCell ref="E19:G19"/>
    <mergeCell ref="H19:J19"/>
    <mergeCell ref="K19:M19"/>
    <mergeCell ref="A14:A16"/>
    <mergeCell ref="C14:C16"/>
    <mergeCell ref="D14:D16"/>
    <mergeCell ref="F14:F16"/>
    <mergeCell ref="G14:G16"/>
    <mergeCell ref="I8:I10"/>
    <mergeCell ref="J8:J10"/>
    <mergeCell ref="L8:L10"/>
    <mergeCell ref="M8:M10"/>
    <mergeCell ref="A11:A13"/>
    <mergeCell ref="C11:C13"/>
    <mergeCell ref="D11:D13"/>
    <mergeCell ref="F11:F13"/>
    <mergeCell ref="G11:G13"/>
    <mergeCell ref="I11:I13"/>
    <mergeCell ref="J11:J13"/>
    <mergeCell ref="L11:L13"/>
    <mergeCell ref="M11:M13"/>
    <mergeCell ref="A8:A10"/>
    <mergeCell ref="C8:C10"/>
    <mergeCell ref="D8:D10"/>
    <mergeCell ref="F8:F10"/>
    <mergeCell ref="G8:G10"/>
    <mergeCell ref="B3:D3"/>
    <mergeCell ref="E3:G3"/>
    <mergeCell ref="H3:J3"/>
    <mergeCell ref="K3:M3"/>
    <mergeCell ref="A5:A7"/>
    <mergeCell ref="C5:C7"/>
    <mergeCell ref="D5:D7"/>
    <mergeCell ref="F5:F7"/>
    <mergeCell ref="G5:G7"/>
    <mergeCell ref="I5:I7"/>
    <mergeCell ref="J5:J7"/>
    <mergeCell ref="L5:L7"/>
    <mergeCell ref="M5:M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2"/>
  <sheetViews>
    <sheetView workbookViewId="0">
      <selection sqref="A1:XFD1048576"/>
    </sheetView>
  </sheetViews>
  <sheetFormatPr baseColWidth="10" defaultColWidth="8.81640625" defaultRowHeight="14.5"/>
  <cols>
    <col min="1" max="1" width="27.1796875" style="3" customWidth="1"/>
    <col min="2" max="2" width="17.54296875" style="3" customWidth="1"/>
    <col min="3" max="3" width="16.36328125" style="3" customWidth="1"/>
    <col min="4" max="4" width="9" style="3" customWidth="1"/>
    <col min="5" max="5" width="15.90625" style="3" customWidth="1"/>
    <col min="6" max="6" width="11.6328125" style="3" customWidth="1"/>
    <col min="7" max="7" width="8.36328125" style="3" customWidth="1"/>
    <col min="8" max="8" width="16.6328125" style="3" customWidth="1"/>
    <col min="9" max="9" width="10.81640625" style="3" customWidth="1"/>
    <col min="10" max="10" width="7" style="3" customWidth="1"/>
    <col min="11" max="11" width="16.08984375" style="3" customWidth="1"/>
    <col min="12" max="12" width="8.81640625" style="3"/>
    <col min="13" max="13" width="12.81640625" style="3" customWidth="1"/>
    <col min="14" max="14" width="8.81640625" style="3"/>
    <col min="15" max="15" width="7.81640625" style="3" customWidth="1"/>
    <col min="16" max="16" width="11.08984375" style="3" customWidth="1"/>
    <col min="17" max="17" width="13.36328125" style="3" customWidth="1"/>
    <col min="18" max="18" width="21.1796875" style="3" customWidth="1"/>
    <col min="19" max="19" width="21.54296875" style="3" customWidth="1"/>
    <col min="20" max="20" width="12.81640625" style="3" customWidth="1"/>
    <col min="21" max="21" width="18.81640625" style="3" customWidth="1"/>
    <col min="22" max="22" width="12.36328125" style="3" customWidth="1"/>
    <col min="23" max="23" width="15.6328125" style="3" customWidth="1"/>
    <col min="24" max="24" width="8.81640625" style="3"/>
    <col min="25" max="25" width="18.6328125" style="3" customWidth="1"/>
    <col min="26" max="16384" width="8.81640625" style="3"/>
  </cols>
  <sheetData>
    <row r="2" spans="1:20" ht="21">
      <c r="A2" s="1" t="s">
        <v>40</v>
      </c>
    </row>
    <row r="3" spans="1:20" s="1" customFormat="1" ht="21">
      <c r="A3" s="1" t="s">
        <v>5</v>
      </c>
      <c r="B3" s="35" t="s">
        <v>1</v>
      </c>
      <c r="C3" s="35"/>
      <c r="D3" s="35"/>
      <c r="E3" s="35" t="s">
        <v>2</v>
      </c>
      <c r="F3" s="35"/>
      <c r="G3" s="35"/>
      <c r="H3" s="35" t="s">
        <v>3</v>
      </c>
      <c r="I3" s="35"/>
      <c r="J3" s="35"/>
      <c r="K3" s="35" t="s">
        <v>4</v>
      </c>
      <c r="L3" s="35"/>
      <c r="M3" s="35"/>
    </row>
    <row r="4" spans="1:20" s="1" customFormat="1" ht="21">
      <c r="B4" s="1" t="s">
        <v>41</v>
      </c>
      <c r="C4" s="1" t="s">
        <v>6</v>
      </c>
      <c r="D4" s="1" t="s">
        <v>0</v>
      </c>
      <c r="E4" s="1" t="s">
        <v>41</v>
      </c>
      <c r="F4" s="1" t="s">
        <v>6</v>
      </c>
      <c r="G4" s="1" t="s">
        <v>0</v>
      </c>
      <c r="H4" s="1" t="s">
        <v>41</v>
      </c>
      <c r="I4" s="1" t="s">
        <v>6</v>
      </c>
      <c r="J4" s="1" t="s">
        <v>0</v>
      </c>
      <c r="K4" s="1" t="s">
        <v>41</v>
      </c>
      <c r="L4" s="1" t="s">
        <v>6</v>
      </c>
      <c r="M4" s="1" t="s">
        <v>0</v>
      </c>
    </row>
    <row r="5" spans="1:20">
      <c r="A5" s="36" t="s">
        <v>25</v>
      </c>
      <c r="B5" s="7">
        <v>0.95263799804393634</v>
      </c>
      <c r="C5" s="37">
        <v>1.02</v>
      </c>
      <c r="D5" s="37">
        <v>0.26</v>
      </c>
      <c r="E5" s="7">
        <v>0.77467692190527471</v>
      </c>
      <c r="F5" s="37">
        <v>1.02</v>
      </c>
      <c r="G5" s="37">
        <v>0.21</v>
      </c>
      <c r="H5" s="7">
        <v>0.83123789614278776</v>
      </c>
      <c r="I5" s="37">
        <v>1.02</v>
      </c>
      <c r="J5" s="37">
        <v>0.26</v>
      </c>
      <c r="K5" s="7">
        <v>0.75785828325519788</v>
      </c>
      <c r="L5" s="37">
        <v>1.03</v>
      </c>
      <c r="M5" s="37">
        <v>0.3</v>
      </c>
    </row>
    <row r="6" spans="1:20">
      <c r="A6" s="36"/>
      <c r="B6" s="7">
        <v>1.0281138266560663</v>
      </c>
      <c r="C6" s="37"/>
      <c r="D6" s="37"/>
      <c r="E6" s="7">
        <v>1.1108520376828197</v>
      </c>
      <c r="F6" s="37"/>
      <c r="G6" s="37"/>
      <c r="H6" s="7">
        <v>1.3179844356226196</v>
      </c>
      <c r="I6" s="37"/>
      <c r="J6" s="37"/>
      <c r="K6" s="7">
        <v>0.97265494741228742</v>
      </c>
      <c r="L6" s="37"/>
      <c r="M6" s="37"/>
    </row>
    <row r="7" spans="1:20">
      <c r="A7" s="36"/>
      <c r="B7" s="7">
        <v>1.0210121257071945</v>
      </c>
      <c r="C7" s="37"/>
      <c r="D7" s="37"/>
      <c r="E7" s="7">
        <v>1.1620455869578419</v>
      </c>
      <c r="F7" s="37"/>
      <c r="G7" s="37"/>
      <c r="H7" s="7">
        <v>0.91277636030186127</v>
      </c>
      <c r="I7" s="37"/>
      <c r="J7" s="37"/>
      <c r="K7" s="7">
        <v>1.3566043274476713</v>
      </c>
      <c r="L7" s="37"/>
      <c r="M7" s="37"/>
    </row>
    <row r="8" spans="1:20" ht="18.5">
      <c r="A8" s="36" t="s">
        <v>42</v>
      </c>
      <c r="B8" s="7">
        <v>0</v>
      </c>
      <c r="C8" s="37">
        <v>0</v>
      </c>
      <c r="D8" s="37">
        <v>0</v>
      </c>
      <c r="E8" s="8">
        <v>1.79</v>
      </c>
      <c r="F8" s="37">
        <v>1.61</v>
      </c>
      <c r="G8" s="37">
        <v>0.24</v>
      </c>
      <c r="H8" s="8">
        <v>0.43</v>
      </c>
      <c r="I8" s="37">
        <v>0.45</v>
      </c>
      <c r="J8" s="37">
        <v>0.02</v>
      </c>
      <c r="K8" s="8">
        <v>0.98</v>
      </c>
      <c r="L8" s="37">
        <v>0.84</v>
      </c>
      <c r="M8" s="37">
        <v>0.2</v>
      </c>
      <c r="O8" s="4"/>
      <c r="Q8" s="4"/>
      <c r="S8" s="4"/>
      <c r="T8" s="4"/>
    </row>
    <row r="9" spans="1:20" ht="18.5">
      <c r="A9" s="36"/>
      <c r="B9" s="7">
        <v>0</v>
      </c>
      <c r="C9" s="37"/>
      <c r="D9" s="37"/>
      <c r="E9" s="8">
        <v>1.44</v>
      </c>
      <c r="F9" s="37"/>
      <c r="G9" s="37"/>
      <c r="H9" s="8">
        <v>0.46</v>
      </c>
      <c r="I9" s="37"/>
      <c r="J9" s="37"/>
      <c r="K9" s="8">
        <v>0.69</v>
      </c>
      <c r="L9" s="37"/>
      <c r="M9" s="37"/>
      <c r="O9" s="4"/>
      <c r="Q9" s="4"/>
      <c r="S9" s="4"/>
      <c r="T9" s="4"/>
    </row>
    <row r="10" spans="1:20" ht="18.5">
      <c r="A10" s="36"/>
      <c r="B10" s="7">
        <v>0</v>
      </c>
      <c r="C10" s="37"/>
      <c r="D10" s="37"/>
      <c r="E10" s="8"/>
      <c r="F10" s="37"/>
      <c r="G10" s="37"/>
      <c r="H10" s="8"/>
      <c r="I10" s="37"/>
      <c r="J10" s="37"/>
      <c r="K10" s="8"/>
      <c r="L10" s="37"/>
      <c r="M10" s="37"/>
      <c r="O10" s="2"/>
      <c r="P10" s="2"/>
      <c r="Q10" s="4"/>
      <c r="R10" s="2"/>
      <c r="S10" s="2"/>
      <c r="T10" s="2"/>
    </row>
    <row r="11" spans="1:20">
      <c r="A11" s="36" t="s">
        <v>43</v>
      </c>
      <c r="B11" s="7">
        <v>0</v>
      </c>
      <c r="C11" s="37">
        <v>0</v>
      </c>
      <c r="D11" s="37">
        <v>0</v>
      </c>
      <c r="E11" s="8">
        <v>64.296427161731444</v>
      </c>
      <c r="F11" s="37">
        <v>59.44</v>
      </c>
      <c r="G11" s="37">
        <v>5.03</v>
      </c>
      <c r="H11" s="8">
        <v>2.4340070273411829</v>
      </c>
      <c r="I11" s="37">
        <v>2.27</v>
      </c>
      <c r="J11" s="37">
        <v>0.25</v>
      </c>
      <c r="K11" s="8">
        <v>13.880618994433101</v>
      </c>
      <c r="L11" s="37">
        <v>11.25</v>
      </c>
      <c r="M11" s="37">
        <v>2.57</v>
      </c>
    </row>
    <row r="12" spans="1:20">
      <c r="A12" s="36"/>
      <c r="B12" s="7">
        <v>0</v>
      </c>
      <c r="C12" s="37"/>
      <c r="D12" s="37"/>
      <c r="E12" s="8">
        <v>54.254340873792081</v>
      </c>
      <c r="F12" s="37"/>
      <c r="G12" s="37"/>
      <c r="H12" s="8">
        <v>1.9770280407057923</v>
      </c>
      <c r="I12" s="37"/>
      <c r="J12" s="37"/>
      <c r="K12" s="8">
        <v>8.7543496100859102</v>
      </c>
      <c r="L12" s="37"/>
      <c r="M12" s="37"/>
    </row>
    <row r="13" spans="1:20">
      <c r="A13" s="36"/>
      <c r="B13" s="7">
        <v>0</v>
      </c>
      <c r="C13" s="37"/>
      <c r="D13" s="37"/>
      <c r="E13" s="8">
        <v>59.783135767345122</v>
      </c>
      <c r="F13" s="37"/>
      <c r="G13" s="37"/>
      <c r="H13" s="8">
        <v>2.4004973333305375</v>
      </c>
      <c r="I13" s="37"/>
      <c r="J13" s="37"/>
      <c r="K13" s="8">
        <v>11.119345758738707</v>
      </c>
      <c r="L13" s="37"/>
      <c r="M13" s="37"/>
    </row>
    <row r="14" spans="1:20">
      <c r="A14" s="36" t="s">
        <v>44</v>
      </c>
      <c r="B14" s="7">
        <v>0</v>
      </c>
      <c r="C14" s="37">
        <v>0</v>
      </c>
      <c r="D14" s="37">
        <v>0</v>
      </c>
      <c r="E14" s="8">
        <v>15.852809812243674</v>
      </c>
      <c r="F14" s="37">
        <v>16.37</v>
      </c>
      <c r="G14" s="37">
        <v>1.89</v>
      </c>
      <c r="H14" s="8">
        <v>1.1633888103885328</v>
      </c>
      <c r="I14" s="37">
        <v>1.41</v>
      </c>
      <c r="J14" s="37">
        <v>0.38</v>
      </c>
      <c r="K14" s="8">
        <v>13.689520410921618</v>
      </c>
      <c r="L14" s="37">
        <v>13.58</v>
      </c>
      <c r="M14" s="37">
        <v>1.57</v>
      </c>
    </row>
    <row r="15" spans="1:20">
      <c r="A15" s="36"/>
      <c r="B15" s="7">
        <v>0</v>
      </c>
      <c r="C15" s="37"/>
      <c r="D15" s="37"/>
      <c r="E15" s="8">
        <v>18.464300028216886</v>
      </c>
      <c r="F15" s="37"/>
      <c r="G15" s="37"/>
      <c r="H15" s="8">
        <v>1.8510364869126199</v>
      </c>
      <c r="I15" s="37"/>
      <c r="J15" s="37"/>
      <c r="K15" s="8">
        <v>15.084552574691823</v>
      </c>
      <c r="L15" s="37"/>
      <c r="M15" s="37"/>
    </row>
    <row r="16" spans="1:20">
      <c r="A16" s="36"/>
      <c r="B16" s="7">
        <v>0</v>
      </c>
      <c r="C16" s="37"/>
      <c r="D16" s="37"/>
      <c r="E16" s="8">
        <v>14.791194563381756</v>
      </c>
      <c r="F16" s="37"/>
      <c r="G16" s="37"/>
      <c r="H16" s="8">
        <v>1.2085970563467703</v>
      </c>
      <c r="I16" s="37"/>
      <c r="J16" s="37"/>
      <c r="K16" s="8">
        <v>11.958793989079494</v>
      </c>
      <c r="L16" s="37"/>
      <c r="M16" s="37"/>
    </row>
    <row r="18" spans="1:13" ht="21">
      <c r="A18" s="1" t="s">
        <v>45</v>
      </c>
    </row>
    <row r="19" spans="1:13" ht="21">
      <c r="A19" s="1" t="s">
        <v>5</v>
      </c>
      <c r="B19" s="35" t="s">
        <v>1</v>
      </c>
      <c r="C19" s="35"/>
      <c r="D19" s="35"/>
      <c r="E19" s="35" t="s">
        <v>2</v>
      </c>
      <c r="F19" s="35"/>
      <c r="G19" s="35"/>
      <c r="H19" s="35" t="s">
        <v>3</v>
      </c>
      <c r="I19" s="35"/>
      <c r="J19" s="35"/>
      <c r="K19" s="35" t="s">
        <v>4</v>
      </c>
      <c r="L19" s="35"/>
      <c r="M19" s="35"/>
    </row>
    <row r="20" spans="1:13" ht="21">
      <c r="A20" s="1"/>
      <c r="B20" s="1" t="s">
        <v>41</v>
      </c>
      <c r="C20" s="1" t="s">
        <v>6</v>
      </c>
      <c r="D20" s="1" t="s">
        <v>0</v>
      </c>
      <c r="E20" s="1" t="s">
        <v>41</v>
      </c>
      <c r="F20" s="1" t="s">
        <v>6</v>
      </c>
      <c r="G20" s="1" t="s">
        <v>0</v>
      </c>
      <c r="H20" s="1" t="s">
        <v>41</v>
      </c>
      <c r="I20" s="1" t="s">
        <v>6</v>
      </c>
      <c r="J20" s="1" t="s">
        <v>0</v>
      </c>
      <c r="K20" s="1" t="s">
        <v>41</v>
      </c>
      <c r="L20" s="1" t="s">
        <v>6</v>
      </c>
      <c r="M20" s="1" t="s">
        <v>0</v>
      </c>
    </row>
    <row r="21" spans="1:13">
      <c r="A21" s="36" t="s">
        <v>29</v>
      </c>
      <c r="B21" s="7">
        <v>21.258973025544162</v>
      </c>
      <c r="C21" s="37">
        <v>18.649999999999999</v>
      </c>
      <c r="D21" s="37">
        <v>3.58</v>
      </c>
      <c r="E21" s="7">
        <v>19.789546774550981</v>
      </c>
      <c r="F21" s="37">
        <v>20.11</v>
      </c>
      <c r="G21" s="37">
        <v>2.39</v>
      </c>
      <c r="H21" s="8">
        <v>1.9838917848593589</v>
      </c>
      <c r="I21" s="37">
        <v>1.94</v>
      </c>
      <c r="J21" s="37">
        <v>0.12</v>
      </c>
      <c r="K21" s="8">
        <v>6.9644045063689868</v>
      </c>
      <c r="L21" s="37">
        <v>5.68</v>
      </c>
      <c r="M21" s="37">
        <v>1.18</v>
      </c>
    </row>
    <row r="22" spans="1:13">
      <c r="A22" s="36"/>
      <c r="B22" s="7">
        <v>20.112213992349222</v>
      </c>
      <c r="C22" s="37"/>
      <c r="D22" s="37"/>
      <c r="E22" s="7">
        <v>22.653572320126258</v>
      </c>
      <c r="F22" s="37"/>
      <c r="G22" s="37"/>
      <c r="H22" s="8">
        <v>1.8004197968362172</v>
      </c>
      <c r="I22" s="37"/>
      <c r="J22" s="37"/>
      <c r="K22" s="8">
        <v>5.4452564659978879</v>
      </c>
      <c r="L22" s="37"/>
      <c r="M22" s="37"/>
    </row>
    <row r="23" spans="1:13">
      <c r="A23" s="36"/>
      <c r="B23" s="7">
        <v>14.570717337471672</v>
      </c>
      <c r="C23" s="37"/>
      <c r="D23" s="37"/>
      <c r="E23" s="8">
        <v>17.897257994184439</v>
      </c>
      <c r="F23" s="37"/>
      <c r="G23" s="37"/>
      <c r="H23" s="8">
        <v>2.0326098643363766</v>
      </c>
      <c r="I23" s="37"/>
      <c r="J23" s="37"/>
      <c r="K23" s="8">
        <v>4.6428156575348805</v>
      </c>
      <c r="L23" s="37"/>
      <c r="M23" s="37"/>
    </row>
    <row r="24" spans="1:13">
      <c r="A24" s="36" t="s">
        <v>46</v>
      </c>
      <c r="B24" s="7">
        <v>0</v>
      </c>
      <c r="C24" s="37">
        <v>0</v>
      </c>
      <c r="D24" s="37">
        <v>0</v>
      </c>
      <c r="E24" s="8">
        <v>6.53</v>
      </c>
      <c r="F24" s="37">
        <v>6.62</v>
      </c>
      <c r="G24" s="37">
        <v>0.13</v>
      </c>
      <c r="H24" s="8">
        <v>0.81</v>
      </c>
      <c r="I24" s="37">
        <v>0.72</v>
      </c>
      <c r="J24" s="37">
        <v>0.13</v>
      </c>
      <c r="K24" s="8">
        <v>3.17</v>
      </c>
      <c r="L24" s="37">
        <v>2.92</v>
      </c>
      <c r="M24" s="37">
        <v>0.36</v>
      </c>
    </row>
    <row r="25" spans="1:13">
      <c r="A25" s="36"/>
      <c r="B25" s="7">
        <v>0</v>
      </c>
      <c r="C25" s="37"/>
      <c r="D25" s="37"/>
      <c r="E25" s="8">
        <v>6.71</v>
      </c>
      <c r="F25" s="37"/>
      <c r="G25" s="37"/>
      <c r="H25" s="8">
        <v>0.63</v>
      </c>
      <c r="I25" s="37"/>
      <c r="J25" s="37"/>
      <c r="K25" s="8">
        <v>2.67</v>
      </c>
      <c r="L25" s="37"/>
      <c r="M25" s="37"/>
    </row>
    <row r="26" spans="1:13">
      <c r="A26" s="36"/>
      <c r="B26" s="7">
        <v>0</v>
      </c>
      <c r="C26" s="37"/>
      <c r="D26" s="37"/>
      <c r="E26" s="8"/>
      <c r="F26" s="37"/>
      <c r="G26" s="37"/>
      <c r="H26" s="8"/>
      <c r="I26" s="37"/>
      <c r="J26" s="37"/>
      <c r="K26" s="8"/>
      <c r="L26" s="37"/>
      <c r="M26" s="37"/>
    </row>
    <row r="27" spans="1:13">
      <c r="A27" s="36" t="s">
        <v>47</v>
      </c>
      <c r="B27" s="7">
        <v>0</v>
      </c>
      <c r="C27" s="37">
        <v>0</v>
      </c>
      <c r="D27" s="37">
        <v>0</v>
      </c>
      <c r="E27" s="8">
        <v>188.27095861580139</v>
      </c>
      <c r="F27" s="37">
        <v>201.73</v>
      </c>
      <c r="G27" s="37">
        <v>35.25</v>
      </c>
      <c r="H27" s="8">
        <v>2.1784973122852227</v>
      </c>
      <c r="I27" s="37">
        <v>2.35</v>
      </c>
      <c r="J27" s="37">
        <v>0.15</v>
      </c>
      <c r="K27" s="8">
        <v>13.784738555392273</v>
      </c>
      <c r="L27" s="37">
        <v>16.170000000000002</v>
      </c>
      <c r="M27" s="37">
        <v>2.1</v>
      </c>
    </row>
    <row r="28" spans="1:13">
      <c r="A28" s="36"/>
      <c r="B28" s="7">
        <v>0</v>
      </c>
      <c r="C28" s="37"/>
      <c r="D28" s="37"/>
      <c r="E28" s="8">
        <v>242.4707089714953</v>
      </c>
      <c r="F28" s="37"/>
      <c r="G28" s="37"/>
      <c r="H28" s="8">
        <v>2.4765527207548796</v>
      </c>
      <c r="I28" s="37"/>
      <c r="J28" s="37"/>
      <c r="K28" s="8">
        <v>16.971003861891479</v>
      </c>
      <c r="L28" s="37"/>
      <c r="M28" s="37"/>
    </row>
    <row r="29" spans="1:13">
      <c r="A29" s="36"/>
      <c r="B29" s="7">
        <v>0</v>
      </c>
      <c r="C29" s="37"/>
      <c r="D29" s="37"/>
      <c r="E29" s="8">
        <v>174.44962265405772</v>
      </c>
      <c r="F29" s="37"/>
      <c r="G29" s="37"/>
      <c r="H29" s="8">
        <v>2.4004973333305344</v>
      </c>
      <c r="I29" s="37"/>
      <c r="J29" s="37"/>
      <c r="K29" s="8">
        <v>17.753111553085542</v>
      </c>
      <c r="L29" s="37"/>
      <c r="M29" s="37"/>
    </row>
    <row r="30" spans="1:13">
      <c r="A30" s="36" t="s">
        <v>48</v>
      </c>
      <c r="B30" s="7">
        <v>0</v>
      </c>
      <c r="C30" s="37">
        <v>0</v>
      </c>
      <c r="D30" s="37">
        <v>0</v>
      </c>
      <c r="E30" s="8">
        <v>55.779638008457027</v>
      </c>
      <c r="F30" s="37">
        <v>50.94</v>
      </c>
      <c r="G30" s="37">
        <v>5.48</v>
      </c>
      <c r="H30" s="8">
        <v>1.3692001289511924</v>
      </c>
      <c r="I30" s="37">
        <v>1.51</v>
      </c>
      <c r="J30" s="37">
        <v>0.22</v>
      </c>
      <c r="K30" s="8">
        <v>6.083915012964046</v>
      </c>
      <c r="L30" s="37">
        <v>6.83</v>
      </c>
      <c r="M30" s="37">
        <v>1.65</v>
      </c>
    </row>
    <row r="31" spans="1:13">
      <c r="A31" s="36"/>
      <c r="B31" s="7">
        <v>0</v>
      </c>
      <c r="C31" s="37"/>
      <c r="D31" s="37"/>
      <c r="E31" s="8">
        <v>44.994185331915169</v>
      </c>
      <c r="F31" s="37"/>
      <c r="G31" s="37"/>
      <c r="H31" s="8">
        <v>1.3883134504797898</v>
      </c>
      <c r="I31" s="37"/>
      <c r="J31" s="37"/>
      <c r="K31" s="8">
        <v>5.6962007823882921</v>
      </c>
      <c r="L31" s="37"/>
      <c r="M31" s="37"/>
    </row>
    <row r="32" spans="1:13">
      <c r="A32" s="36"/>
      <c r="B32" s="7">
        <v>0</v>
      </c>
      <c r="C32" s="37"/>
      <c r="D32" s="37"/>
      <c r="E32" s="8">
        <v>52.044242517870892</v>
      </c>
      <c r="F32" s="37"/>
      <c r="G32" s="37"/>
      <c r="H32" s="8">
        <v>1.763367693198725</v>
      </c>
      <c r="I32" s="37"/>
      <c r="J32" s="37"/>
      <c r="K32" s="8">
        <v>8.7240618613220686</v>
      </c>
      <c r="L32" s="37"/>
      <c r="M32" s="37"/>
    </row>
  </sheetData>
  <mergeCells count="80">
    <mergeCell ref="I27:I29"/>
    <mergeCell ref="J27:J29"/>
    <mergeCell ref="L27:L29"/>
    <mergeCell ref="M27:M29"/>
    <mergeCell ref="A30:A32"/>
    <mergeCell ref="C30:C32"/>
    <mergeCell ref="D30:D32"/>
    <mergeCell ref="F30:F32"/>
    <mergeCell ref="G30:G32"/>
    <mergeCell ref="I30:I32"/>
    <mergeCell ref="J30:J32"/>
    <mergeCell ref="L30:L32"/>
    <mergeCell ref="M30:M32"/>
    <mergeCell ref="A27:A29"/>
    <mergeCell ref="C27:C29"/>
    <mergeCell ref="D27:D29"/>
    <mergeCell ref="F27:F29"/>
    <mergeCell ref="G27:G29"/>
    <mergeCell ref="I21:I23"/>
    <mergeCell ref="J21:J23"/>
    <mergeCell ref="L21:L23"/>
    <mergeCell ref="M21:M23"/>
    <mergeCell ref="A24:A26"/>
    <mergeCell ref="C24:C26"/>
    <mergeCell ref="D24:D26"/>
    <mergeCell ref="F24:F26"/>
    <mergeCell ref="G24:G26"/>
    <mergeCell ref="I24:I26"/>
    <mergeCell ref="J24:J26"/>
    <mergeCell ref="L24:L26"/>
    <mergeCell ref="M24:M26"/>
    <mergeCell ref="A21:A23"/>
    <mergeCell ref="C21:C23"/>
    <mergeCell ref="D21:D23"/>
    <mergeCell ref="F21:F23"/>
    <mergeCell ref="G21:G23"/>
    <mergeCell ref="I14:I16"/>
    <mergeCell ref="J14:J16"/>
    <mergeCell ref="L14:L16"/>
    <mergeCell ref="M14:M16"/>
    <mergeCell ref="B19:D19"/>
    <mergeCell ref="E19:G19"/>
    <mergeCell ref="H19:J19"/>
    <mergeCell ref="K19:M19"/>
    <mergeCell ref="A14:A16"/>
    <mergeCell ref="C14:C16"/>
    <mergeCell ref="D14:D16"/>
    <mergeCell ref="F14:F16"/>
    <mergeCell ref="G14:G16"/>
    <mergeCell ref="I8:I10"/>
    <mergeCell ref="J8:J10"/>
    <mergeCell ref="L8:L10"/>
    <mergeCell ref="M8:M10"/>
    <mergeCell ref="A11:A13"/>
    <mergeCell ref="C11:C13"/>
    <mergeCell ref="D11:D13"/>
    <mergeCell ref="F11:F13"/>
    <mergeCell ref="G11:G13"/>
    <mergeCell ref="I11:I13"/>
    <mergeCell ref="J11:J13"/>
    <mergeCell ref="L11:L13"/>
    <mergeCell ref="M11:M13"/>
    <mergeCell ref="A8:A10"/>
    <mergeCell ref="C8:C10"/>
    <mergeCell ref="D8:D10"/>
    <mergeCell ref="F8:F10"/>
    <mergeCell ref="G8:G10"/>
    <mergeCell ref="B3:D3"/>
    <mergeCell ref="E3:G3"/>
    <mergeCell ref="H3:J3"/>
    <mergeCell ref="K3:M3"/>
    <mergeCell ref="A5:A7"/>
    <mergeCell ref="C5:C7"/>
    <mergeCell ref="D5:D7"/>
    <mergeCell ref="F5:F7"/>
    <mergeCell ref="G5:G7"/>
    <mergeCell ref="I5:I7"/>
    <mergeCell ref="J5:J7"/>
    <mergeCell ref="L5:L7"/>
    <mergeCell ref="M5:M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8"/>
  <sheetViews>
    <sheetView workbookViewId="0">
      <selection activeCell="O28" sqref="N28:O28"/>
    </sheetView>
  </sheetViews>
  <sheetFormatPr baseColWidth="10" defaultRowHeight="14.5"/>
  <sheetData>
    <row r="2" spans="1:8" ht="21">
      <c r="A2" s="23" t="s">
        <v>49</v>
      </c>
      <c r="B2" s="16"/>
      <c r="C2" s="16"/>
      <c r="D2" s="16"/>
      <c r="E2" s="16"/>
      <c r="F2" s="16"/>
      <c r="G2" s="16"/>
      <c r="H2" s="16"/>
    </row>
    <row r="3" spans="1:8" ht="21">
      <c r="A3" s="18"/>
      <c r="B3" s="24" t="s">
        <v>50</v>
      </c>
      <c r="C3" s="17"/>
      <c r="D3" s="17"/>
      <c r="E3" s="17"/>
      <c r="F3" s="17"/>
      <c r="G3" s="16"/>
      <c r="H3" s="16"/>
    </row>
    <row r="4" spans="1:8">
      <c r="A4" s="24" t="s">
        <v>8</v>
      </c>
      <c r="B4" s="24" t="s">
        <v>51</v>
      </c>
      <c r="C4" s="24" t="s">
        <v>52</v>
      </c>
      <c r="D4" s="24" t="s">
        <v>53</v>
      </c>
      <c r="E4" s="25"/>
      <c r="F4" s="24" t="s">
        <v>8</v>
      </c>
      <c r="G4" s="24" t="s">
        <v>54</v>
      </c>
      <c r="H4" s="26"/>
    </row>
    <row r="5" spans="1:8">
      <c r="A5" s="21">
        <v>0</v>
      </c>
      <c r="B5" s="17">
        <v>2.3999999999999998E-3</v>
      </c>
      <c r="C5" s="20">
        <v>2.0999999999999999E-3</v>
      </c>
      <c r="D5" s="17">
        <v>2.3999999999999998E-3</v>
      </c>
      <c r="E5" s="16"/>
      <c r="F5" s="22">
        <v>0</v>
      </c>
      <c r="G5" s="19">
        <v>2.3999999999999998E-3</v>
      </c>
      <c r="H5" s="16"/>
    </row>
    <row r="6" spans="1:8">
      <c r="A6" s="21">
        <v>20</v>
      </c>
      <c r="B6" s="17">
        <v>8.0999999999999996E-3</v>
      </c>
      <c r="C6" s="20">
        <v>1.38E-2</v>
      </c>
      <c r="D6" s="17">
        <v>1.47E-2</v>
      </c>
      <c r="E6" s="16"/>
      <c r="F6" s="22">
        <v>20</v>
      </c>
      <c r="G6" s="19">
        <v>1.4999999999999999E-2</v>
      </c>
      <c r="H6" s="16"/>
    </row>
    <row r="7" spans="1:8">
      <c r="A7" s="21">
        <v>42</v>
      </c>
      <c r="B7" s="17">
        <v>0.10919999999999999</v>
      </c>
      <c r="C7" s="20">
        <v>0.17879999999999999</v>
      </c>
      <c r="D7" s="17">
        <v>0.17879999999999999</v>
      </c>
      <c r="E7" s="16"/>
      <c r="F7" s="22">
        <v>25</v>
      </c>
      <c r="G7" s="19">
        <v>2.5799999999999997E-2</v>
      </c>
      <c r="H7" s="16"/>
    </row>
    <row r="8" spans="1:8">
      <c r="A8" s="21">
        <v>45</v>
      </c>
      <c r="B8" s="17">
        <v>0.1356</v>
      </c>
      <c r="C8" s="20">
        <v>0.23519999999999999</v>
      </c>
      <c r="D8" s="17">
        <v>0.222</v>
      </c>
      <c r="E8" s="16"/>
      <c r="F8" s="22">
        <v>41</v>
      </c>
      <c r="G8" s="19">
        <v>0.16800000000000001</v>
      </c>
      <c r="H8" s="16"/>
    </row>
    <row r="9" spans="1:8">
      <c r="A9" s="21">
        <v>48</v>
      </c>
      <c r="B9" s="17">
        <v>0.1875</v>
      </c>
      <c r="C9" s="20">
        <v>0.30599999999999999</v>
      </c>
      <c r="D9" s="17">
        <v>0.32100000000000001</v>
      </c>
      <c r="E9" s="16"/>
      <c r="F9" s="22">
        <v>44</v>
      </c>
      <c r="G9" s="19">
        <v>0.22799999999999998</v>
      </c>
      <c r="H9" s="16"/>
    </row>
    <row r="10" spans="1:8">
      <c r="A10" s="21">
        <v>50</v>
      </c>
      <c r="B10" s="17">
        <v>0.23760000000000001</v>
      </c>
      <c r="C10" s="20">
        <v>0.36899999999999999</v>
      </c>
      <c r="D10" s="17">
        <v>0.38100000000000001</v>
      </c>
      <c r="E10" s="16"/>
      <c r="F10" s="22">
        <v>47</v>
      </c>
      <c r="G10" s="19">
        <v>0.32640000000000002</v>
      </c>
      <c r="H10" s="16"/>
    </row>
    <row r="11" spans="1:8">
      <c r="A11" s="21">
        <v>53</v>
      </c>
      <c r="B11" s="17">
        <v>0.32549999999999996</v>
      </c>
      <c r="C11" s="20">
        <v>0.50879999999999992</v>
      </c>
      <c r="D11" s="17">
        <v>0.45119999999999999</v>
      </c>
      <c r="E11" s="16"/>
      <c r="F11" s="22">
        <v>65</v>
      </c>
      <c r="G11" s="19">
        <v>0.39840000000000003</v>
      </c>
      <c r="H11" s="16"/>
    </row>
    <row r="12" spans="1:8">
      <c r="A12" s="21">
        <v>66</v>
      </c>
      <c r="B12" s="17">
        <v>0.35399999999999998</v>
      </c>
      <c r="C12" s="20">
        <v>0.52800000000000002</v>
      </c>
      <c r="D12" s="17">
        <v>0.41399999999999998</v>
      </c>
      <c r="E12" s="16"/>
      <c r="F12" s="21">
        <v>89</v>
      </c>
      <c r="G12" s="19">
        <v>0.372</v>
      </c>
      <c r="H12" s="16"/>
    </row>
    <row r="13" spans="1:8">
      <c r="A13" s="21">
        <v>68</v>
      </c>
      <c r="B13" s="17">
        <v>0.34799999999999998</v>
      </c>
      <c r="C13" s="20">
        <v>0.441</v>
      </c>
      <c r="D13" s="17">
        <v>0.40800000000000003</v>
      </c>
      <c r="E13" s="16"/>
      <c r="F13" s="17"/>
      <c r="G13" s="16"/>
      <c r="H13" s="16"/>
    </row>
    <row r="14" spans="1:8">
      <c r="A14" s="21">
        <v>69.5</v>
      </c>
      <c r="B14" s="17">
        <v>0.36299999999999999</v>
      </c>
      <c r="C14" s="20">
        <v>0.41100000000000003</v>
      </c>
      <c r="D14" s="17">
        <v>0.36599999999999999</v>
      </c>
      <c r="E14" s="16"/>
      <c r="F14" s="17"/>
      <c r="G14" s="16"/>
      <c r="H14" s="16"/>
    </row>
    <row r="15" spans="1:8">
      <c r="A15" s="21">
        <v>73</v>
      </c>
      <c r="B15" s="17">
        <v>0.378</v>
      </c>
      <c r="C15" s="20">
        <v>0.44999999999999996</v>
      </c>
      <c r="D15" s="17">
        <v>0.36299999999999999</v>
      </c>
      <c r="E15" s="16"/>
      <c r="F15" s="17"/>
      <c r="G15" s="16"/>
      <c r="H15" s="16"/>
    </row>
    <row r="16" spans="1:8">
      <c r="A16" s="21">
        <v>92</v>
      </c>
      <c r="B16" s="17">
        <v>0.32700000000000001</v>
      </c>
      <c r="C16" s="20">
        <v>0.44700000000000001</v>
      </c>
      <c r="D16" s="17">
        <v>0.39</v>
      </c>
      <c r="E16" s="16"/>
      <c r="F16" s="17"/>
      <c r="G16" s="16"/>
      <c r="H16" s="16"/>
    </row>
    <row r="17" spans="1:11">
      <c r="A17" s="21">
        <v>94.5</v>
      </c>
      <c r="B17" s="17">
        <v>0.33899999999999997</v>
      </c>
      <c r="C17" s="20">
        <v>0.39300000000000002</v>
      </c>
      <c r="D17" s="17">
        <v>0.39</v>
      </c>
      <c r="E17" s="16"/>
      <c r="F17" s="17"/>
      <c r="G17" s="16"/>
      <c r="H17" s="16"/>
      <c r="I17" s="16"/>
      <c r="J17" s="16"/>
      <c r="K17" s="16"/>
    </row>
    <row r="18" spans="1:11">
      <c r="A18" s="17"/>
      <c r="B18" s="17"/>
      <c r="C18" s="17"/>
      <c r="D18" s="17"/>
      <c r="E18" s="17"/>
      <c r="F18" s="17"/>
      <c r="G18" s="16"/>
      <c r="H18" s="16"/>
      <c r="I18" s="16"/>
      <c r="J18" s="16"/>
      <c r="K18" s="16"/>
    </row>
    <row r="19" spans="1:11" ht="21">
      <c r="A19" s="23" t="s">
        <v>55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</row>
    <row r="20" spans="1:11">
      <c r="A20" s="17"/>
      <c r="B20" s="21" t="s">
        <v>50</v>
      </c>
      <c r="C20" s="17"/>
      <c r="D20" s="17"/>
      <c r="E20" s="17"/>
      <c r="F20" s="17"/>
      <c r="G20" s="17"/>
      <c r="H20" s="17"/>
      <c r="I20" s="17"/>
      <c r="J20" s="17"/>
      <c r="K20" s="16"/>
    </row>
    <row r="21" spans="1:11">
      <c r="A21" s="24" t="s">
        <v>8</v>
      </c>
      <c r="B21" s="24" t="s">
        <v>12</v>
      </c>
      <c r="C21" s="25"/>
      <c r="D21" s="24" t="s">
        <v>8</v>
      </c>
      <c r="E21" s="24" t="s">
        <v>56</v>
      </c>
      <c r="F21" s="25"/>
      <c r="G21" s="24" t="s">
        <v>8</v>
      </c>
      <c r="H21" s="24" t="s">
        <v>57</v>
      </c>
      <c r="I21" s="25"/>
      <c r="J21" s="24" t="s">
        <v>8</v>
      </c>
      <c r="K21" s="24" t="s">
        <v>58</v>
      </c>
    </row>
    <row r="22" spans="1:11">
      <c r="A22" s="21">
        <v>0</v>
      </c>
      <c r="B22" s="17">
        <v>2.3999999999999998E-3</v>
      </c>
      <c r="C22" s="16"/>
      <c r="D22" s="21">
        <v>0</v>
      </c>
      <c r="E22" s="17">
        <v>2.3999999999999998E-3</v>
      </c>
      <c r="F22" s="16"/>
      <c r="G22" s="22">
        <v>0</v>
      </c>
      <c r="H22" s="20">
        <v>2.0999999999999999E-3</v>
      </c>
      <c r="I22" s="16"/>
      <c r="J22" s="21">
        <v>0</v>
      </c>
      <c r="K22" s="20">
        <v>2.3999999999999998E-3</v>
      </c>
    </row>
    <row r="23" spans="1:11">
      <c r="A23" s="21">
        <v>20</v>
      </c>
      <c r="B23" s="17">
        <v>8.0999999999999996E-3</v>
      </c>
      <c r="C23" s="16"/>
      <c r="D23" s="21">
        <v>19.5</v>
      </c>
      <c r="E23" s="17">
        <v>1.0799999999999999E-2</v>
      </c>
      <c r="F23" s="16"/>
      <c r="G23" s="22">
        <v>20</v>
      </c>
      <c r="H23" s="20">
        <v>9.5999999999999992E-3</v>
      </c>
      <c r="I23" s="16"/>
      <c r="J23" s="21">
        <v>20.5</v>
      </c>
      <c r="K23" s="20">
        <v>1.1399999999999999E-2</v>
      </c>
    </row>
    <row r="24" spans="1:11">
      <c r="A24" s="21">
        <v>42</v>
      </c>
      <c r="B24" s="17">
        <v>0.10919999999999999</v>
      </c>
      <c r="C24" s="16"/>
      <c r="D24" s="21">
        <v>42.5</v>
      </c>
      <c r="E24" s="17">
        <v>0.192</v>
      </c>
      <c r="F24" s="16"/>
      <c r="G24" s="22">
        <v>42</v>
      </c>
      <c r="H24" s="20">
        <v>9.0299999999999991E-2</v>
      </c>
      <c r="I24" s="16"/>
      <c r="J24" s="21">
        <v>26</v>
      </c>
      <c r="K24" s="20">
        <v>2.1000000000000001E-2</v>
      </c>
    </row>
    <row r="25" spans="1:11">
      <c r="A25" s="21">
        <v>45</v>
      </c>
      <c r="B25" s="17">
        <v>0.1356</v>
      </c>
      <c r="C25" s="16"/>
      <c r="D25" s="21">
        <v>45.5</v>
      </c>
      <c r="E25" s="17">
        <v>0.25679999999999997</v>
      </c>
      <c r="F25" s="16"/>
      <c r="G25" s="22">
        <v>45</v>
      </c>
      <c r="H25" s="20">
        <v>0.1176</v>
      </c>
      <c r="I25" s="16"/>
      <c r="J25" s="21">
        <v>44.75</v>
      </c>
      <c r="K25" s="20">
        <v>0.1512</v>
      </c>
    </row>
    <row r="26" spans="1:11">
      <c r="A26" s="21">
        <v>48</v>
      </c>
      <c r="B26" s="17">
        <v>0.1875</v>
      </c>
      <c r="C26" s="16"/>
      <c r="D26" s="21">
        <v>48.5</v>
      </c>
      <c r="E26" s="17">
        <v>0.34079999999999994</v>
      </c>
      <c r="F26" s="16"/>
      <c r="G26" s="22">
        <v>48</v>
      </c>
      <c r="H26" s="20">
        <v>0.1368</v>
      </c>
      <c r="I26" s="16"/>
      <c r="J26" s="21">
        <v>46.5</v>
      </c>
      <c r="K26" s="20">
        <v>0.18</v>
      </c>
    </row>
    <row r="27" spans="1:11">
      <c r="A27" s="21">
        <v>50</v>
      </c>
      <c r="B27" s="17">
        <v>0.23760000000000001</v>
      </c>
      <c r="C27" s="16"/>
      <c r="D27" s="21">
        <v>51</v>
      </c>
      <c r="E27" s="17">
        <v>0.44999999999999996</v>
      </c>
      <c r="F27" s="16"/>
      <c r="G27" s="22">
        <v>50</v>
      </c>
      <c r="H27" s="20">
        <v>0.2016</v>
      </c>
      <c r="I27" s="16"/>
      <c r="J27" s="21">
        <v>49.5</v>
      </c>
      <c r="K27" s="20">
        <v>0.23699999999999999</v>
      </c>
    </row>
    <row r="28" spans="1:11">
      <c r="A28" s="21">
        <v>53</v>
      </c>
      <c r="B28" s="17">
        <v>0.32549999999999996</v>
      </c>
      <c r="C28" s="16"/>
      <c r="D28" s="21">
        <v>79.5</v>
      </c>
      <c r="E28" s="17">
        <v>0.40200000000000002</v>
      </c>
      <c r="F28" s="16"/>
      <c r="G28" s="22">
        <v>53</v>
      </c>
      <c r="H28" s="20">
        <v>0.26550000000000001</v>
      </c>
      <c r="I28" s="16"/>
      <c r="J28" s="21">
        <v>52.5</v>
      </c>
      <c r="K28" s="20">
        <v>0.29099999999999998</v>
      </c>
    </row>
    <row r="29" spans="1:11">
      <c r="A29" s="21">
        <v>66</v>
      </c>
      <c r="B29" s="17">
        <v>0.35399999999999998</v>
      </c>
      <c r="C29" s="16"/>
      <c r="D29" s="17"/>
      <c r="E29" s="17"/>
      <c r="F29" s="16"/>
      <c r="G29" s="21">
        <v>66</v>
      </c>
      <c r="H29" s="20">
        <v>0.46199999999999997</v>
      </c>
      <c r="I29" s="16"/>
      <c r="J29" s="21">
        <v>54</v>
      </c>
      <c r="K29" s="20">
        <v>0.3624</v>
      </c>
    </row>
    <row r="30" spans="1:11">
      <c r="A30" s="21">
        <v>68</v>
      </c>
      <c r="B30" s="17">
        <v>0.34799999999999998</v>
      </c>
      <c r="C30" s="16"/>
      <c r="D30" s="17"/>
      <c r="E30" s="17"/>
      <c r="F30" s="16"/>
      <c r="G30" s="22">
        <v>68</v>
      </c>
      <c r="H30" s="20">
        <v>0.44999999999999996</v>
      </c>
      <c r="I30" s="16"/>
      <c r="J30" s="21">
        <v>58</v>
      </c>
      <c r="K30" s="20">
        <v>0.42</v>
      </c>
    </row>
    <row r="31" spans="1:11">
      <c r="A31" s="21">
        <v>69.5</v>
      </c>
      <c r="B31" s="17">
        <v>0.36299999999999999</v>
      </c>
      <c r="C31" s="16"/>
      <c r="D31" s="17"/>
      <c r="E31" s="17"/>
      <c r="F31" s="16"/>
      <c r="G31" s="22">
        <v>69.5</v>
      </c>
      <c r="H31" s="20">
        <v>0.40500000000000003</v>
      </c>
      <c r="I31" s="16"/>
      <c r="J31" s="21">
        <v>60.5</v>
      </c>
      <c r="K31" s="20">
        <v>0.435</v>
      </c>
    </row>
    <row r="32" spans="1:11">
      <c r="A32" s="21">
        <v>73</v>
      </c>
      <c r="B32" s="17">
        <v>0.378</v>
      </c>
      <c r="C32" s="16"/>
      <c r="D32" s="17"/>
      <c r="E32" s="17"/>
      <c r="F32" s="16"/>
      <c r="G32" s="22">
        <v>73</v>
      </c>
      <c r="H32" s="20">
        <v>0.378</v>
      </c>
      <c r="I32" s="16"/>
      <c r="J32" s="21">
        <v>64</v>
      </c>
      <c r="K32" s="20">
        <v>0.42599999999999999</v>
      </c>
    </row>
    <row r="33" spans="1:11">
      <c r="A33" s="21">
        <v>92</v>
      </c>
      <c r="B33" s="17">
        <v>0.32700000000000001</v>
      </c>
      <c r="C33" s="16"/>
      <c r="D33" s="17"/>
      <c r="E33" s="17"/>
      <c r="F33" s="16"/>
      <c r="G33" s="22">
        <v>92</v>
      </c>
      <c r="H33" s="20">
        <v>0.42599999999999999</v>
      </c>
      <c r="I33" s="16"/>
      <c r="J33" s="21">
        <v>70</v>
      </c>
      <c r="K33" s="20">
        <v>0.42899999999999999</v>
      </c>
    </row>
    <row r="34" spans="1:11">
      <c r="A34" s="21">
        <v>94.5</v>
      </c>
      <c r="B34" s="17">
        <v>0.33899999999999997</v>
      </c>
      <c r="C34" s="16"/>
      <c r="D34" s="17"/>
      <c r="E34" s="17"/>
      <c r="F34" s="16"/>
      <c r="G34" s="22">
        <v>94.5</v>
      </c>
      <c r="H34" s="20">
        <v>0.432</v>
      </c>
      <c r="I34" s="16"/>
      <c r="J34" s="21">
        <v>72.5</v>
      </c>
      <c r="K34" s="20">
        <v>0.42599999999999999</v>
      </c>
    </row>
    <row r="35" spans="1:11">
      <c r="A35" s="21"/>
      <c r="B35" s="17"/>
      <c r="C35" s="16"/>
      <c r="D35" s="17"/>
      <c r="E35" s="17"/>
      <c r="F35" s="16"/>
      <c r="G35" s="17"/>
      <c r="H35" s="17"/>
      <c r="I35" s="16"/>
      <c r="J35" s="21">
        <v>75</v>
      </c>
      <c r="K35" s="20">
        <v>0.441</v>
      </c>
    </row>
    <row r="36" spans="1:11">
      <c r="A36" s="17"/>
      <c r="B36" s="17"/>
      <c r="C36" s="17"/>
      <c r="D36" s="17"/>
      <c r="E36" s="17"/>
      <c r="F36" s="17"/>
      <c r="G36" s="17"/>
      <c r="H36" s="17"/>
      <c r="I36" s="16"/>
      <c r="J36" s="21"/>
      <c r="K36" s="17"/>
    </row>
    <row r="37" spans="1:11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6"/>
    </row>
    <row r="38" spans="1:11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6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2"/>
  <sheetViews>
    <sheetView workbookViewId="0">
      <selection activeCell="I20" sqref="I20"/>
    </sheetView>
  </sheetViews>
  <sheetFormatPr baseColWidth="10" defaultColWidth="8.7265625" defaultRowHeight="14.5"/>
  <cols>
    <col min="1" max="2" width="8.7265625" style="16"/>
    <col min="3" max="3" width="14.1796875" style="16" customWidth="1"/>
    <col min="4" max="4" width="11.36328125" style="16" customWidth="1"/>
    <col min="5" max="5" width="8.7265625" style="16"/>
    <col min="6" max="6" width="8.54296875" style="16" customWidth="1"/>
    <col min="7" max="8" width="8.7265625" style="16"/>
    <col min="9" max="9" width="20" style="16" customWidth="1"/>
    <col min="10" max="16384" width="8.7265625" style="16"/>
  </cols>
  <sheetData>
    <row r="2" spans="1:8" ht="29.4" customHeight="1">
      <c r="A2" s="23" t="s">
        <v>59</v>
      </c>
    </row>
    <row r="3" spans="1:8" ht="25.25" customHeight="1">
      <c r="A3" s="18"/>
      <c r="B3" s="24" t="s">
        <v>60</v>
      </c>
      <c r="C3" s="17"/>
      <c r="D3" s="17"/>
      <c r="E3" s="17"/>
      <c r="F3" s="17"/>
    </row>
    <row r="4" spans="1:8" s="25" customFormat="1" ht="22.75" customHeight="1">
      <c r="A4" s="24" t="s">
        <v>11</v>
      </c>
      <c r="B4" s="24" t="s">
        <v>51</v>
      </c>
      <c r="C4" s="24" t="s">
        <v>52</v>
      </c>
      <c r="D4" s="24" t="s">
        <v>53</v>
      </c>
      <c r="E4" s="26"/>
      <c r="F4" s="24" t="s">
        <v>11</v>
      </c>
      <c r="G4" s="24" t="s">
        <v>54</v>
      </c>
      <c r="H4" s="26"/>
    </row>
    <row r="5" spans="1:8">
      <c r="A5" s="21">
        <v>0</v>
      </c>
      <c r="B5" s="15">
        <v>2.6999999999999997E-3</v>
      </c>
      <c r="C5" s="27">
        <v>2.0999999999999999E-3</v>
      </c>
      <c r="D5" s="15">
        <v>2.3999999999999998E-3</v>
      </c>
      <c r="F5" s="21">
        <v>0</v>
      </c>
      <c r="G5" s="15">
        <v>2.3999999999999998E-3</v>
      </c>
    </row>
    <row r="6" spans="1:8">
      <c r="A6" s="21">
        <v>20</v>
      </c>
      <c r="B6" s="15">
        <v>6.5999999999999991E-3</v>
      </c>
      <c r="C6" s="27">
        <v>1.23E-2</v>
      </c>
      <c r="D6" s="15">
        <v>1.41E-2</v>
      </c>
      <c r="F6" s="21">
        <v>20</v>
      </c>
      <c r="G6" s="15">
        <v>1.2E-2</v>
      </c>
    </row>
    <row r="7" spans="1:8">
      <c r="A7" s="21">
        <v>42</v>
      </c>
      <c r="B7" s="15">
        <v>5.5799999999999995E-2</v>
      </c>
      <c r="C7" s="27">
        <v>0.14279999999999998</v>
      </c>
      <c r="D7" s="15">
        <v>0.17639999999999997</v>
      </c>
      <c r="F7" s="21">
        <v>25</v>
      </c>
      <c r="G7" s="15">
        <v>1.6199999999999999E-2</v>
      </c>
    </row>
    <row r="8" spans="1:8">
      <c r="A8" s="21">
        <v>45</v>
      </c>
      <c r="B8" s="15">
        <v>7.4399999999999994E-2</v>
      </c>
      <c r="C8" s="27">
        <v>0.18239999999999998</v>
      </c>
      <c r="D8" s="15">
        <v>0.21479999999999999</v>
      </c>
      <c r="F8" s="21">
        <v>41</v>
      </c>
      <c r="G8" s="15">
        <v>3.1199999999999999E-2</v>
      </c>
    </row>
    <row r="9" spans="1:8">
      <c r="A9" s="21">
        <v>48</v>
      </c>
      <c r="B9" s="15">
        <v>9.3600000000000003E-2</v>
      </c>
      <c r="C9" s="27">
        <v>0.24449999999999997</v>
      </c>
      <c r="D9" s="15">
        <v>0.29699999999999999</v>
      </c>
      <c r="F9" s="21">
        <v>44</v>
      </c>
      <c r="G9" s="15">
        <v>3.0899999999999997E-2</v>
      </c>
    </row>
    <row r="10" spans="1:8">
      <c r="A10" s="21">
        <v>50</v>
      </c>
      <c r="B10" s="15">
        <v>0.1104</v>
      </c>
      <c r="C10" s="27">
        <v>0.30749999999999994</v>
      </c>
      <c r="D10" s="15">
        <v>0.36149999999999999</v>
      </c>
      <c r="F10" s="21">
        <v>47</v>
      </c>
      <c r="G10" s="15">
        <v>3.5399999999999994E-2</v>
      </c>
    </row>
    <row r="11" spans="1:8">
      <c r="A11" s="21">
        <v>53</v>
      </c>
      <c r="B11" s="15">
        <v>0.13500000000000001</v>
      </c>
      <c r="C11" s="27">
        <v>0.42719999999999997</v>
      </c>
      <c r="D11" s="15">
        <v>0.43919999999999998</v>
      </c>
      <c r="F11" s="21">
        <v>65</v>
      </c>
      <c r="G11" s="15">
        <v>0.16320000000000001</v>
      </c>
    </row>
    <row r="12" spans="1:8">
      <c r="A12" s="21">
        <v>66</v>
      </c>
      <c r="B12" s="15">
        <v>0.192</v>
      </c>
      <c r="C12" s="27">
        <v>0.441</v>
      </c>
      <c r="D12" s="15">
        <v>0.44400000000000001</v>
      </c>
      <c r="F12" s="21">
        <v>89</v>
      </c>
      <c r="G12" s="15">
        <v>0.39</v>
      </c>
    </row>
    <row r="13" spans="1:8">
      <c r="A13" s="21">
        <v>68</v>
      </c>
      <c r="B13" s="15">
        <v>0.21</v>
      </c>
      <c r="C13" s="27">
        <v>0.432</v>
      </c>
      <c r="D13" s="15">
        <v>0.41399999999999998</v>
      </c>
      <c r="E13" s="17"/>
      <c r="F13" s="17"/>
    </row>
    <row r="14" spans="1:8">
      <c r="A14" s="21">
        <v>69.5</v>
      </c>
      <c r="B14" s="15">
        <v>0.26700000000000002</v>
      </c>
      <c r="C14" s="27">
        <v>0.438</v>
      </c>
      <c r="D14" s="15">
        <v>0.35399999999999998</v>
      </c>
      <c r="E14" s="17"/>
      <c r="F14" s="17"/>
    </row>
    <row r="15" spans="1:8">
      <c r="A15" s="21">
        <v>73</v>
      </c>
      <c r="B15" s="15">
        <v>0.36599999999999999</v>
      </c>
      <c r="C15" s="27">
        <v>0.441</v>
      </c>
      <c r="D15" s="15">
        <v>0.34499999999999997</v>
      </c>
      <c r="F15" s="17"/>
    </row>
    <row r="16" spans="1:8">
      <c r="A16" s="21">
        <v>92</v>
      </c>
      <c r="B16" s="15">
        <v>0.42299999999999999</v>
      </c>
      <c r="C16" s="27">
        <v>0.378</v>
      </c>
      <c r="D16" s="15">
        <v>0.39900000000000002</v>
      </c>
      <c r="F16" s="17"/>
    </row>
    <row r="17" spans="1:11">
      <c r="A17" s="21">
        <v>94.5</v>
      </c>
      <c r="B17" s="15">
        <v>0.41699999999999998</v>
      </c>
      <c r="C17" s="27">
        <v>0.40800000000000003</v>
      </c>
      <c r="D17" s="15">
        <v>0.34499999999999997</v>
      </c>
      <c r="F17" s="17"/>
    </row>
    <row r="18" spans="1:11">
      <c r="A18" s="17"/>
      <c r="B18" s="17"/>
      <c r="C18" s="17"/>
      <c r="D18" s="17"/>
      <c r="E18" s="17"/>
      <c r="F18" s="17"/>
    </row>
    <row r="19" spans="1:11" ht="30.65" customHeight="1">
      <c r="A19" s="23" t="s">
        <v>61</v>
      </c>
    </row>
    <row r="20" spans="1:11" ht="26.4" customHeight="1">
      <c r="A20" s="17"/>
      <c r="B20" s="24" t="s">
        <v>10</v>
      </c>
      <c r="C20" s="17"/>
      <c r="D20" s="17"/>
      <c r="E20" s="17"/>
      <c r="F20" s="17"/>
      <c r="G20" s="17"/>
      <c r="H20" s="17"/>
      <c r="I20" s="17"/>
      <c r="J20" s="17"/>
      <c r="K20" s="17"/>
    </row>
    <row r="21" spans="1:11" s="26" customFormat="1" ht="28.25" customHeight="1">
      <c r="A21" s="24" t="s">
        <v>8</v>
      </c>
      <c r="B21" s="24" t="s">
        <v>12</v>
      </c>
      <c r="C21" s="24" t="s">
        <v>52</v>
      </c>
      <c r="D21" s="24" t="s">
        <v>53</v>
      </c>
      <c r="F21" s="24" t="s">
        <v>8</v>
      </c>
      <c r="G21" s="24" t="s">
        <v>54</v>
      </c>
      <c r="K21" s="24"/>
    </row>
    <row r="22" spans="1:11">
      <c r="A22" s="21">
        <v>0</v>
      </c>
      <c r="B22" s="14">
        <v>2.1874633517063446</v>
      </c>
      <c r="C22" s="14">
        <v>2.05025214026035</v>
      </c>
      <c r="D22" s="14">
        <v>2.0335405183534658</v>
      </c>
      <c r="F22" s="21">
        <v>0</v>
      </c>
      <c r="G22" s="14">
        <v>1.723056174504515</v>
      </c>
      <c r="K22" s="20"/>
    </row>
    <row r="23" spans="1:11">
      <c r="A23" s="21">
        <v>20</v>
      </c>
      <c r="B23" s="14">
        <v>2.0625659669285796</v>
      </c>
      <c r="C23" s="14">
        <v>2.2437551307611114</v>
      </c>
      <c r="D23" s="14">
        <v>2.1839451155154217</v>
      </c>
      <c r="F23" s="21">
        <v>20</v>
      </c>
      <c r="G23" s="14">
        <v>1.404655799225988</v>
      </c>
      <c r="K23" s="20"/>
    </row>
    <row r="24" spans="1:11">
      <c r="A24" s="21">
        <v>42</v>
      </c>
      <c r="B24" s="14">
        <v>2.0564090535944648</v>
      </c>
      <c r="C24" s="14">
        <v>2.1707517297994605</v>
      </c>
      <c r="D24" s="14">
        <v>2.2002169578984403</v>
      </c>
      <c r="F24" s="21">
        <v>25</v>
      </c>
      <c r="G24" s="14">
        <v>1.2480942887299169</v>
      </c>
      <c r="K24" s="20"/>
    </row>
    <row r="25" spans="1:11">
      <c r="A25" s="21">
        <v>45</v>
      </c>
      <c r="B25" s="14">
        <v>1.7969391345138974</v>
      </c>
      <c r="C25" s="14">
        <v>2.3062038231499944</v>
      </c>
      <c r="D25" s="14">
        <v>2.1047848012196555</v>
      </c>
      <c r="F25" s="21">
        <v>41</v>
      </c>
      <c r="G25" s="14">
        <v>0.28937492670341264</v>
      </c>
      <c r="K25" s="20"/>
    </row>
    <row r="26" spans="1:11">
      <c r="A26" s="21">
        <v>48</v>
      </c>
      <c r="B26" s="14">
        <v>1.6175090887768264</v>
      </c>
      <c r="C26" s="14">
        <v>2.2244048317110354</v>
      </c>
      <c r="D26" s="14">
        <v>2.1980180602791131</v>
      </c>
      <c r="F26" s="21">
        <v>44</v>
      </c>
      <c r="G26" s="14">
        <v>0.12929518001641846</v>
      </c>
      <c r="K26" s="20"/>
    </row>
    <row r="27" spans="1:11">
      <c r="A27" s="21">
        <v>50</v>
      </c>
      <c r="B27" s="14">
        <v>1.4495133106602556</v>
      </c>
      <c r="C27" s="14">
        <v>2.1575583440834993</v>
      </c>
      <c r="D27" s="14">
        <v>2.0080333059692741</v>
      </c>
      <c r="F27" s="21">
        <v>47</v>
      </c>
      <c r="G27" s="14">
        <v>1.4952503811422541E-2</v>
      </c>
      <c r="K27" s="20"/>
    </row>
    <row r="28" spans="1:11">
      <c r="A28" s="21">
        <v>53</v>
      </c>
      <c r="B28" s="14">
        <v>1.3052656268324145</v>
      </c>
      <c r="C28" s="14">
        <v>2.100387005981001</v>
      </c>
      <c r="D28" s="14">
        <v>2.2824557288612644</v>
      </c>
      <c r="F28" s="21">
        <v>65</v>
      </c>
      <c r="G28" s="14">
        <v>0</v>
      </c>
      <c r="K28" s="20"/>
    </row>
    <row r="29" spans="1:11">
      <c r="A29" s="21">
        <v>66</v>
      </c>
      <c r="B29" s="14">
        <v>0.14336812478011024</v>
      </c>
      <c r="C29" s="14">
        <v>2.2930104374340337</v>
      </c>
      <c r="D29" s="14">
        <v>2.2894922012431094</v>
      </c>
      <c r="F29" s="21">
        <v>89</v>
      </c>
      <c r="G29" s="14">
        <v>0</v>
      </c>
      <c r="K29" s="20"/>
    </row>
    <row r="30" spans="1:11">
      <c r="A30" s="21">
        <v>68</v>
      </c>
      <c r="B30" s="14">
        <v>3.6061920956960238E-2</v>
      </c>
      <c r="C30" s="14">
        <v>2.1689926117039988</v>
      </c>
      <c r="D30" s="14">
        <v>2.1918611469449982</v>
      </c>
      <c r="H30" s="17"/>
      <c r="I30" s="20"/>
      <c r="J30" s="28"/>
      <c r="K30" s="20"/>
    </row>
    <row r="31" spans="1:11">
      <c r="A31" s="21">
        <v>69.5</v>
      </c>
      <c r="B31" s="14">
        <v>1.4952503811422529E-2</v>
      </c>
      <c r="C31" s="14">
        <v>2.2894922012431103</v>
      </c>
      <c r="D31" s="14">
        <v>2.1390876040811539</v>
      </c>
      <c r="H31" s="17"/>
      <c r="I31" s="20"/>
      <c r="J31" s="28"/>
      <c r="K31" s="20"/>
    </row>
    <row r="32" spans="1:11">
      <c r="A32" s="21">
        <v>73</v>
      </c>
      <c r="B32" s="14">
        <v>8.3558109534420083E-2</v>
      </c>
      <c r="C32" s="14">
        <v>2.1188577459833469</v>
      </c>
      <c r="D32" s="14">
        <v>2.1505218717016534</v>
      </c>
      <c r="H32" s="17"/>
      <c r="I32" s="20"/>
      <c r="J32" s="28"/>
      <c r="K32" s="20"/>
    </row>
    <row r="33" spans="1:11">
      <c r="A33" s="21">
        <v>92</v>
      </c>
      <c r="B33" s="14">
        <v>2.2868535240999171E-2</v>
      </c>
      <c r="C33" s="14">
        <v>2.185704233610883</v>
      </c>
      <c r="D33" s="14">
        <v>2.0977483288378092</v>
      </c>
      <c r="H33" s="17"/>
      <c r="I33" s="20"/>
      <c r="J33" s="28"/>
      <c r="K33" s="20"/>
    </row>
    <row r="34" spans="1:11">
      <c r="A34" s="21">
        <v>94.5</v>
      </c>
      <c r="B34" s="14">
        <v>0</v>
      </c>
      <c r="C34" s="14">
        <v>2.0871936202650407</v>
      </c>
      <c r="D34" s="14">
        <v>2.0740002345490796</v>
      </c>
      <c r="H34" s="17"/>
      <c r="I34" s="20"/>
      <c r="J34" s="28"/>
      <c r="K34" s="20"/>
    </row>
    <row r="35" spans="1:11">
      <c r="A35" s="21"/>
      <c r="B35" s="14"/>
      <c r="C35" s="14"/>
      <c r="D35" s="14"/>
      <c r="E35" s="14"/>
      <c r="F35" s="14"/>
      <c r="H35" s="17"/>
      <c r="I35" s="20"/>
      <c r="J35" s="28"/>
      <c r="K35" s="20"/>
    </row>
    <row r="36" spans="1:11" s="25" customFormat="1" ht="25.75" customHeight="1">
      <c r="A36" s="24"/>
      <c r="B36" s="29" t="s">
        <v>18</v>
      </c>
      <c r="C36" s="30"/>
      <c r="D36" s="30"/>
      <c r="E36" s="30"/>
      <c r="F36" s="30"/>
      <c r="G36" s="30"/>
      <c r="H36" s="13"/>
      <c r="I36" s="31"/>
      <c r="J36" s="32"/>
      <c r="K36" s="31"/>
    </row>
    <row r="37" spans="1:11" s="25" customFormat="1" ht="22.25" customHeight="1">
      <c r="A37" s="24" t="s">
        <v>8</v>
      </c>
      <c r="B37" s="24" t="s">
        <v>12</v>
      </c>
      <c r="C37" s="24" t="s">
        <v>52</v>
      </c>
      <c r="D37" s="24" t="s">
        <v>53</v>
      </c>
      <c r="E37" s="30"/>
      <c r="F37" s="24" t="s">
        <v>8</v>
      </c>
      <c r="G37" s="24" t="s">
        <v>54</v>
      </c>
      <c r="H37" s="13"/>
      <c r="I37" s="31"/>
      <c r="J37" s="32"/>
      <c r="K37" s="31"/>
    </row>
    <row r="38" spans="1:11">
      <c r="A38" s="21">
        <v>0</v>
      </c>
      <c r="B38" s="14">
        <v>7.9525952797108335E-2</v>
      </c>
      <c r="C38" s="14">
        <v>0.12416744765231517</v>
      </c>
      <c r="D38" s="14">
        <v>7.464860698740021E-2</v>
      </c>
      <c r="E38" s="14"/>
      <c r="F38" s="21">
        <v>0</v>
      </c>
      <c r="G38" s="14">
        <v>0.13264438671046247</v>
      </c>
      <c r="H38" s="17"/>
      <c r="I38" s="20"/>
      <c r="J38" s="28"/>
      <c r="K38" s="20"/>
    </row>
    <row r="39" spans="1:11">
      <c r="A39" s="21">
        <v>20</v>
      </c>
      <c r="B39" s="14">
        <v>0.17041442363340886</v>
      </c>
      <c r="C39" s="14">
        <v>0.10291968436479479</v>
      </c>
      <c r="D39" s="14">
        <v>7.1244282866189806E-2</v>
      </c>
      <c r="E39" s="14"/>
      <c r="F39" s="21">
        <v>20</v>
      </c>
      <c r="G39" s="14">
        <v>0.1088061114302129</v>
      </c>
      <c r="H39" s="17"/>
      <c r="I39" s="20"/>
      <c r="J39" s="28"/>
      <c r="K39" s="20"/>
    </row>
    <row r="40" spans="1:11">
      <c r="A40" s="21">
        <v>42</v>
      </c>
      <c r="B40" s="14">
        <v>0.17041442363340886</v>
      </c>
      <c r="C40" s="14">
        <v>8.4533815612904267E-2</v>
      </c>
      <c r="D40" s="14">
        <v>2.7987397519697432E-2</v>
      </c>
      <c r="E40" s="14"/>
      <c r="F40" s="21">
        <v>25</v>
      </c>
      <c r="G40" s="14">
        <v>8.8791910617313577E-2</v>
      </c>
      <c r="H40" s="17"/>
      <c r="I40" s="20"/>
      <c r="J40" s="28"/>
      <c r="K40" s="20"/>
    </row>
    <row r="41" spans="1:11">
      <c r="A41" s="21">
        <v>45</v>
      </c>
      <c r="B41" s="14">
        <v>5.0710221550602508E-2</v>
      </c>
      <c r="C41" s="14">
        <v>4.5423072594143431E-2</v>
      </c>
      <c r="D41" s="14">
        <v>3.2992258707947232E-2</v>
      </c>
      <c r="E41" s="14"/>
      <c r="F41" s="21">
        <v>41</v>
      </c>
      <c r="G41" s="14">
        <v>6.981283511076972E-3</v>
      </c>
      <c r="H41" s="17"/>
      <c r="I41" s="20"/>
      <c r="J41" s="28"/>
      <c r="K41" s="20"/>
    </row>
    <row r="42" spans="1:11">
      <c r="A42" s="21">
        <v>48</v>
      </c>
      <c r="B42" s="14">
        <v>8.051208908263828E-2</v>
      </c>
      <c r="C42" s="14">
        <v>0.12585687833869647</v>
      </c>
      <c r="D42" s="14">
        <v>1.9921575559234433E-2</v>
      </c>
      <c r="E42" s="14"/>
      <c r="F42" s="21">
        <v>44</v>
      </c>
      <c r="G42" s="14">
        <v>1.8533459164159806E-2</v>
      </c>
      <c r="H42" s="17"/>
      <c r="I42" s="20"/>
      <c r="J42" s="28"/>
      <c r="K42" s="20"/>
    </row>
    <row r="43" spans="1:11">
      <c r="A43" s="21">
        <v>50</v>
      </c>
      <c r="B43" s="14">
        <v>8.1813176645245511E-2</v>
      </c>
      <c r="C43" s="14">
        <v>1.7961104013717151E-2</v>
      </c>
      <c r="D43" s="14">
        <v>0.1978656002496296</v>
      </c>
      <c r="E43" s="14"/>
      <c r="F43" s="21">
        <v>47</v>
      </c>
      <c r="G43" s="14">
        <v>1.098568898510331E-2</v>
      </c>
      <c r="H43" s="17"/>
      <c r="I43" s="20"/>
      <c r="J43" s="28"/>
      <c r="K43" s="20"/>
    </row>
    <row r="44" spans="1:11">
      <c r="A44" s="21">
        <v>53</v>
      </c>
      <c r="B44" s="14">
        <v>1.7961104013717234E-2</v>
      </c>
      <c r="C44" s="14">
        <v>0.11177323422344158</v>
      </c>
      <c r="D44" s="14">
        <v>9.4194984019563083E-2</v>
      </c>
      <c r="E44" s="14"/>
      <c r="F44" s="21">
        <v>65</v>
      </c>
      <c r="G44" s="14">
        <v>1.6122583657637527E-2</v>
      </c>
      <c r="H44" s="17"/>
      <c r="I44" s="20"/>
      <c r="J44" s="28"/>
      <c r="K44" s="20"/>
    </row>
    <row r="45" spans="1:11">
      <c r="A45" s="21">
        <v>66</v>
      </c>
      <c r="B45" s="14">
        <v>1.3540639426240748E-2</v>
      </c>
      <c r="C45" s="14">
        <v>5.616106775071391E-2</v>
      </c>
      <c r="D45" s="14">
        <v>5.8429472312333953E-2</v>
      </c>
      <c r="E45" s="14"/>
      <c r="F45" s="21">
        <v>89</v>
      </c>
      <c r="G45" s="14">
        <v>1.523440958926538E-3</v>
      </c>
      <c r="H45" s="17"/>
      <c r="I45" s="20"/>
      <c r="J45" s="28"/>
      <c r="K45" s="20"/>
    </row>
    <row r="46" spans="1:11">
      <c r="A46" s="21">
        <v>68</v>
      </c>
      <c r="B46" s="14">
        <v>2.6386771431922062E-3</v>
      </c>
      <c r="C46" s="14">
        <v>0.11307380689417232</v>
      </c>
      <c r="D46" s="14">
        <v>0.10876344236526606</v>
      </c>
      <c r="E46" s="14"/>
      <c r="F46" s="14"/>
      <c r="G46" s="14"/>
      <c r="H46" s="17"/>
      <c r="I46" s="20"/>
      <c r="J46" s="28"/>
      <c r="K46" s="20"/>
    </row>
    <row r="47" spans="1:11">
      <c r="A47" s="21">
        <v>69.5</v>
      </c>
      <c r="B47" s="14">
        <v>6.0937638357061539E-3</v>
      </c>
      <c r="C47" s="14">
        <v>8.4451410574036503E-2</v>
      </c>
      <c r="D47" s="14">
        <v>3.4031093213591747E-2</v>
      </c>
      <c r="E47" s="14"/>
      <c r="F47" s="14"/>
      <c r="G47" s="14"/>
      <c r="H47" s="17"/>
      <c r="I47" s="20"/>
      <c r="J47" s="28"/>
      <c r="K47" s="20"/>
    </row>
    <row r="48" spans="1:11">
      <c r="A48" s="21">
        <v>73</v>
      </c>
      <c r="B48" s="14">
        <v>5.4928444925516628E-3</v>
      </c>
      <c r="C48" s="14">
        <v>0.23581862205131748</v>
      </c>
      <c r="D48" s="14">
        <v>0.10544808890828698</v>
      </c>
      <c r="E48" s="14"/>
      <c r="F48" s="14"/>
      <c r="G48" s="14"/>
      <c r="H48" s="17"/>
      <c r="I48" s="20"/>
      <c r="J48" s="28"/>
      <c r="K48" s="20"/>
    </row>
    <row r="49" spans="1:11">
      <c r="A49" s="21">
        <v>92</v>
      </c>
      <c r="B49" s="14">
        <v>8.0612918288187584E-3</v>
      </c>
      <c r="C49" s="14">
        <v>9.3750432583821625E-2</v>
      </c>
      <c r="D49" s="14">
        <v>0.10524981592389589</v>
      </c>
      <c r="E49" s="14"/>
      <c r="F49" s="14"/>
      <c r="G49" s="14"/>
      <c r="H49" s="17"/>
      <c r="I49" s="20"/>
      <c r="J49" s="28"/>
      <c r="K49" s="20"/>
    </row>
    <row r="50" spans="1:11">
      <c r="A50" s="21">
        <v>94.5</v>
      </c>
      <c r="B50" s="14">
        <v>0</v>
      </c>
      <c r="C50" s="14">
        <v>7.4446243589183086E-2</v>
      </c>
      <c r="D50" s="14">
        <v>5.7265981508120067E-2</v>
      </c>
      <c r="E50" s="14"/>
      <c r="F50" s="14"/>
      <c r="G50" s="14"/>
      <c r="H50" s="17"/>
      <c r="I50" s="20"/>
      <c r="J50" s="28"/>
      <c r="K50" s="20"/>
    </row>
    <row r="51" spans="1:11">
      <c r="A51" s="21"/>
      <c r="B51" s="14"/>
      <c r="C51" s="14"/>
      <c r="D51" s="14"/>
      <c r="E51" s="14"/>
      <c r="F51" s="14"/>
      <c r="G51" s="14"/>
      <c r="H51" s="17"/>
      <c r="I51" s="20"/>
      <c r="J51" s="28"/>
      <c r="K51" s="20"/>
    </row>
    <row r="52" spans="1:11">
      <c r="A52" s="17"/>
      <c r="B52" s="17"/>
      <c r="C52" s="17"/>
      <c r="D52" s="17"/>
      <c r="E52" s="17"/>
      <c r="F52" s="17"/>
      <c r="G52" s="17"/>
      <c r="H52" s="17"/>
      <c r="I52" s="20"/>
      <c r="J52" s="17"/>
      <c r="K52" s="17"/>
    </row>
    <row r="53" spans="1:11" s="25" customFormat="1" ht="28.25" customHeight="1">
      <c r="A53" s="23" t="s">
        <v>62</v>
      </c>
      <c r="B53" s="13"/>
      <c r="C53" s="13"/>
      <c r="D53" s="13"/>
      <c r="E53" s="13"/>
      <c r="F53" s="13"/>
      <c r="G53" s="13"/>
      <c r="H53" s="13"/>
      <c r="I53" s="13"/>
      <c r="J53" s="13"/>
      <c r="K53" s="13"/>
    </row>
    <row r="54" spans="1:11" s="25" customFormat="1" ht="24.65" customHeight="1">
      <c r="A54" s="13"/>
      <c r="B54" s="24" t="s">
        <v>63</v>
      </c>
      <c r="C54" s="13"/>
      <c r="D54" s="13"/>
      <c r="E54" s="13"/>
      <c r="F54" s="13"/>
      <c r="G54" s="13"/>
      <c r="H54" s="13"/>
      <c r="I54" s="13"/>
      <c r="J54" s="13"/>
      <c r="K54" s="13"/>
    </row>
    <row r="55" spans="1:11" s="25" customFormat="1" ht="24" customHeight="1">
      <c r="A55" s="24" t="s">
        <v>8</v>
      </c>
      <c r="B55" s="24" t="s">
        <v>12</v>
      </c>
      <c r="C55" s="24" t="s">
        <v>52</v>
      </c>
      <c r="D55" s="24" t="s">
        <v>53</v>
      </c>
      <c r="E55" s="26"/>
      <c r="F55" s="24" t="s">
        <v>8</v>
      </c>
      <c r="G55" s="24" t="s">
        <v>54</v>
      </c>
      <c r="H55" s="13"/>
      <c r="I55" s="13"/>
    </row>
    <row r="56" spans="1:11">
      <c r="A56" s="21">
        <v>20</v>
      </c>
      <c r="B56" s="14">
        <v>3.7429378531073448E-2</v>
      </c>
      <c r="C56" s="14">
        <v>2.9661016949152547E-2</v>
      </c>
      <c r="D56" s="14">
        <v>2.7966101694915264E-2</v>
      </c>
      <c r="F56" s="21">
        <v>20</v>
      </c>
      <c r="G56" s="14">
        <v>0.1464689265536723</v>
      </c>
      <c r="I56" s="20"/>
    </row>
    <row r="57" spans="1:11">
      <c r="A57" s="21">
        <v>42</v>
      </c>
      <c r="B57" s="14">
        <v>0.15776836158192092</v>
      </c>
      <c r="C57" s="14">
        <v>2.9943502824858765E-2</v>
      </c>
      <c r="D57" s="14">
        <v>2.8389830508474583E-2</v>
      </c>
      <c r="F57" s="21">
        <v>25</v>
      </c>
      <c r="G57" s="14">
        <v>0.24449152542372882</v>
      </c>
      <c r="I57" s="20"/>
    </row>
    <row r="58" spans="1:11">
      <c r="A58" s="21">
        <v>45</v>
      </c>
      <c r="B58" s="14">
        <v>0.15847457627118641</v>
      </c>
      <c r="C58" s="14">
        <v>3.8841807909604509E-2</v>
      </c>
      <c r="D58" s="14">
        <v>4.1666666666666664E-2</v>
      </c>
      <c r="F58" s="21">
        <v>41</v>
      </c>
      <c r="G58" s="14">
        <v>0.35946327683615814</v>
      </c>
      <c r="I58" s="20"/>
    </row>
    <row r="59" spans="1:11">
      <c r="A59" s="21">
        <v>48</v>
      </c>
      <c r="B59" s="14">
        <v>0.25183615819209038</v>
      </c>
      <c r="C59" s="14">
        <v>3.5734463276836159E-2</v>
      </c>
      <c r="D59" s="14">
        <v>3.8983050847457637E-2</v>
      </c>
      <c r="F59" s="21">
        <v>44</v>
      </c>
      <c r="G59" s="14">
        <v>0.18601694915254241</v>
      </c>
      <c r="I59" s="20"/>
    </row>
    <row r="60" spans="1:11">
      <c r="A60" s="21">
        <v>50</v>
      </c>
      <c r="B60" s="14">
        <v>0.31878531073446331</v>
      </c>
      <c r="C60" s="14">
        <v>3.2627118644067796E-2</v>
      </c>
      <c r="D60" s="14">
        <v>4.449152542372882E-2</v>
      </c>
      <c r="F60" s="21">
        <v>47</v>
      </c>
      <c r="G60" s="14">
        <v>7.0056497175141244E-2</v>
      </c>
      <c r="I60" s="20"/>
    </row>
    <row r="61" spans="1:11">
      <c r="A61" s="21">
        <v>53</v>
      </c>
      <c r="B61" s="14">
        <v>0.34463276836158191</v>
      </c>
      <c r="C61" s="14">
        <v>3.7288135593220348E-2</v>
      </c>
      <c r="D61" s="14">
        <v>4.081920903954802E-2</v>
      </c>
      <c r="F61" s="21">
        <v>65</v>
      </c>
      <c r="G61" s="14">
        <v>4.2372881355932246E-4</v>
      </c>
      <c r="I61" s="20"/>
    </row>
    <row r="62" spans="1:11">
      <c r="A62" s="21">
        <v>66</v>
      </c>
      <c r="B62" s="14">
        <v>0.24675141242937848</v>
      </c>
      <c r="C62" s="14">
        <v>3.3050847457627111E-2</v>
      </c>
      <c r="D62" s="14">
        <v>3.4604519774011286E-2</v>
      </c>
      <c r="F62" s="21">
        <v>89</v>
      </c>
      <c r="G62" s="14">
        <v>-2.6836158192090377E-3</v>
      </c>
      <c r="I62" s="20"/>
    </row>
    <row r="63" spans="1:11">
      <c r="A63" s="21">
        <v>68</v>
      </c>
      <c r="B63" s="14">
        <v>5.7062146892655374E-2</v>
      </c>
      <c r="C63" s="14">
        <v>3.2344632768361581E-2</v>
      </c>
      <c r="D63" s="14">
        <v>3.3050847457627125E-2</v>
      </c>
      <c r="F63" s="21"/>
      <c r="G63" s="17"/>
      <c r="H63" s="17"/>
      <c r="I63" s="20"/>
    </row>
    <row r="64" spans="1:11">
      <c r="A64" s="21">
        <v>69.5</v>
      </c>
      <c r="B64" s="14">
        <v>2.5564971751412431E-2</v>
      </c>
      <c r="C64" s="14">
        <v>3.7146892655367234E-2</v>
      </c>
      <c r="D64" s="14">
        <v>3.5451977401129944E-2</v>
      </c>
      <c r="F64" s="17"/>
      <c r="G64" s="20"/>
      <c r="H64" s="28"/>
      <c r="I64" s="20"/>
    </row>
    <row r="65" spans="1:11">
      <c r="A65" s="21">
        <v>73</v>
      </c>
      <c r="B65" s="14">
        <v>1.8644067796610174E-2</v>
      </c>
      <c r="C65" s="14">
        <v>2.7259887005649724E-2</v>
      </c>
      <c r="D65" s="14">
        <v>2.9519774011299439E-2</v>
      </c>
      <c r="F65" s="17"/>
      <c r="G65" s="20"/>
      <c r="H65" s="28"/>
      <c r="I65" s="20"/>
    </row>
    <row r="66" spans="1:11">
      <c r="A66" s="21">
        <v>88</v>
      </c>
      <c r="B66" s="14">
        <v>0</v>
      </c>
      <c r="C66" s="14"/>
      <c r="D66" s="14"/>
      <c r="F66" s="17"/>
      <c r="G66" s="20"/>
      <c r="H66" s="28"/>
      <c r="I66" s="20"/>
    </row>
    <row r="67" spans="1:11">
      <c r="A67" s="21">
        <v>96</v>
      </c>
      <c r="B67" s="14"/>
      <c r="C67" s="14">
        <v>3.3192090395480225E-2</v>
      </c>
      <c r="D67" s="14">
        <v>2.6836158192090395E-2</v>
      </c>
      <c r="F67" s="17"/>
      <c r="G67" s="20"/>
      <c r="H67" s="28"/>
      <c r="I67" s="20"/>
    </row>
    <row r="68" spans="1:11">
      <c r="A68" s="21"/>
      <c r="B68" s="14"/>
      <c r="C68" s="14"/>
      <c r="D68" s="14"/>
      <c r="F68" s="17"/>
      <c r="G68" s="20"/>
      <c r="H68" s="28"/>
      <c r="I68" s="20"/>
    </row>
    <row r="69" spans="1:11" s="25" customFormat="1" ht="23.4" customHeight="1">
      <c r="A69" s="13"/>
      <c r="B69" s="24" t="s">
        <v>18</v>
      </c>
      <c r="C69" s="13"/>
      <c r="D69" s="13"/>
      <c r="E69" s="13"/>
      <c r="F69" s="13"/>
      <c r="G69" s="13"/>
      <c r="H69" s="31"/>
      <c r="I69" s="32"/>
      <c r="J69" s="31"/>
    </row>
    <row r="70" spans="1:11" ht="24" customHeight="1">
      <c r="A70" s="21" t="s">
        <v>8</v>
      </c>
      <c r="B70" s="21" t="s">
        <v>12</v>
      </c>
      <c r="C70" s="21" t="s">
        <v>52</v>
      </c>
      <c r="D70" s="21" t="s">
        <v>53</v>
      </c>
      <c r="E70" s="33"/>
      <c r="F70" s="21" t="s">
        <v>8</v>
      </c>
      <c r="G70" s="21" t="s">
        <v>54</v>
      </c>
      <c r="H70" s="17"/>
      <c r="I70" s="20"/>
      <c r="J70" s="17"/>
      <c r="K70" s="17"/>
    </row>
    <row r="71" spans="1:11">
      <c r="A71" s="21">
        <v>20</v>
      </c>
      <c r="B71" s="14">
        <v>3.2362822704490421E-3</v>
      </c>
      <c r="C71" s="14">
        <v>5.752941201812526E-3</v>
      </c>
      <c r="D71" s="14">
        <v>4.3488147791922891E-3</v>
      </c>
      <c r="F71" s="21">
        <v>20</v>
      </c>
      <c r="G71" s="14">
        <v>6.3747367776252695E-3</v>
      </c>
    </row>
    <row r="72" spans="1:11">
      <c r="A72" s="21">
        <v>42</v>
      </c>
      <c r="B72" s="14">
        <v>1.1714652141098295E-2</v>
      </c>
      <c r="C72" s="14">
        <v>3.6695991685781332E-3</v>
      </c>
      <c r="D72" s="14">
        <v>2.8213254739319488E-3</v>
      </c>
      <c r="F72" s="21">
        <v>25</v>
      </c>
      <c r="G72" s="14">
        <v>3.8060189106585846E-2</v>
      </c>
    </row>
    <row r="73" spans="1:11">
      <c r="A73" s="21">
        <v>45</v>
      </c>
      <c r="B73" s="14">
        <v>7.9670407548444039E-2</v>
      </c>
      <c r="C73" s="14">
        <v>3.3986467275468799E-3</v>
      </c>
      <c r="D73" s="14">
        <v>1.3854053156162581E-2</v>
      </c>
      <c r="F73" s="21">
        <v>41</v>
      </c>
      <c r="G73" s="14">
        <v>4.4238586902163113E-3</v>
      </c>
    </row>
    <row r="74" spans="1:11">
      <c r="A74" s="21">
        <v>48</v>
      </c>
      <c r="B74" s="14">
        <v>3.3686662757325139E-2</v>
      </c>
      <c r="C74" s="14">
        <v>2.7241951302240009E-3</v>
      </c>
      <c r="D74" s="14">
        <v>1.8157822060011434E-2</v>
      </c>
      <c r="F74" s="21">
        <v>44</v>
      </c>
      <c r="G74" s="14">
        <v>7.109347911833741E-2</v>
      </c>
    </row>
    <row r="75" spans="1:11">
      <c r="A75" s="21">
        <v>50</v>
      </c>
      <c r="B75" s="14">
        <v>7.0564949134445248E-3</v>
      </c>
      <c r="C75" s="14">
        <v>2.3337163335958016E-3</v>
      </c>
      <c r="D75" s="14">
        <v>8.9519502132716523E-3</v>
      </c>
      <c r="F75" s="21">
        <v>47</v>
      </c>
      <c r="G75" s="14">
        <v>5.4648424073878875E-3</v>
      </c>
    </row>
    <row r="76" spans="1:11">
      <c r="A76" s="21">
        <v>53</v>
      </c>
      <c r="B76" s="14">
        <v>8.4427367988014097E-3</v>
      </c>
      <c r="C76" s="14">
        <v>1.6042113971187161E-3</v>
      </c>
      <c r="D76" s="14">
        <v>2.6461855925416964E-3</v>
      </c>
      <c r="F76" s="21">
        <v>65</v>
      </c>
      <c r="G76" s="14">
        <v>7.3391983371562657E-4</v>
      </c>
    </row>
    <row r="77" spans="1:11">
      <c r="A77" s="21">
        <v>66</v>
      </c>
      <c r="B77" s="14">
        <v>1.5277759641796581E-3</v>
      </c>
      <c r="C77" s="14">
        <v>5.642650947863862E-3</v>
      </c>
      <c r="D77" s="14">
        <v>4.2864381088964613E-3</v>
      </c>
      <c r="F77" s="21">
        <v>89</v>
      </c>
      <c r="G77" s="14">
        <v>3.3094278287740084E-3</v>
      </c>
    </row>
    <row r="78" spans="1:11">
      <c r="A78" s="21">
        <v>68</v>
      </c>
      <c r="B78" s="14">
        <v>1.0439563554877049E-2</v>
      </c>
      <c r="C78" s="14">
        <v>2.8213254739319418E-3</v>
      </c>
      <c r="D78" s="14">
        <v>9.7947674845117513E-3</v>
      </c>
    </row>
    <row r="79" spans="1:11">
      <c r="A79" s="21">
        <v>69.5</v>
      </c>
      <c r="B79" s="14">
        <v>4.3281224423854809E-3</v>
      </c>
      <c r="C79" s="14">
        <v>3.451071108155544E-3</v>
      </c>
      <c r="D79" s="14">
        <v>4.410309320902828E-3</v>
      </c>
    </row>
    <row r="80" spans="1:11">
      <c r="A80" s="21">
        <v>73</v>
      </c>
      <c r="B80" s="14">
        <v>9.0912627354542922E-3</v>
      </c>
      <c r="C80" s="14">
        <v>4.8927988914375116E-4</v>
      </c>
      <c r="D80" s="14">
        <v>5.1548835002527384E-3</v>
      </c>
    </row>
    <row r="81" spans="1:4">
      <c r="A81" s="21">
        <v>88</v>
      </c>
      <c r="B81" s="14">
        <v>0</v>
      </c>
      <c r="C81" s="14"/>
      <c r="D81" s="14"/>
    </row>
    <row r="82" spans="1:4">
      <c r="A82" s="21">
        <v>96</v>
      </c>
      <c r="B82" s="14"/>
      <c r="C82" s="14">
        <v>4.4508336883019115E-3</v>
      </c>
      <c r="D82" s="14">
        <v>6.4168455884748704E-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5"/>
  <sheetViews>
    <sheetView workbookViewId="0">
      <selection activeCell="L26" sqref="L26"/>
    </sheetView>
  </sheetViews>
  <sheetFormatPr baseColWidth="10" defaultColWidth="8.7265625" defaultRowHeight="14.5"/>
  <cols>
    <col min="1" max="2" width="8.7265625" style="16"/>
    <col min="3" max="3" width="10.81640625" style="16" customWidth="1"/>
    <col min="4" max="4" width="11.08984375" style="16" customWidth="1"/>
    <col min="5" max="5" width="10.54296875" style="16" customWidth="1"/>
    <col min="6" max="6" width="11" style="16" customWidth="1"/>
    <col min="7" max="7" width="8.81640625" style="16" customWidth="1"/>
    <col min="8" max="8" width="8.7265625" style="16"/>
    <col min="9" max="9" width="8.6328125" style="16" customWidth="1"/>
    <col min="10" max="10" width="11.08984375" style="16" customWidth="1"/>
    <col min="11" max="16384" width="8.7265625" style="16"/>
  </cols>
  <sheetData>
    <row r="2" spans="1:9" s="25" customFormat="1" ht="34.75" customHeight="1">
      <c r="A2" s="23" t="s">
        <v>64</v>
      </c>
    </row>
    <row r="3" spans="1:9" s="25" customFormat="1" ht="28.25" customHeight="1">
      <c r="A3" s="23"/>
      <c r="B3" s="24" t="s">
        <v>60</v>
      </c>
      <c r="C3" s="13"/>
      <c r="D3" s="13"/>
      <c r="E3" s="13"/>
      <c r="F3" s="13"/>
    </row>
    <row r="4" spans="1:9" s="26" customFormat="1" ht="24.65" customHeight="1">
      <c r="A4" s="24" t="s">
        <v>65</v>
      </c>
      <c r="B4" s="24" t="s">
        <v>51</v>
      </c>
      <c r="C4" s="24" t="s">
        <v>66</v>
      </c>
      <c r="E4" s="34" t="s">
        <v>65</v>
      </c>
      <c r="F4" s="24" t="s">
        <v>67</v>
      </c>
      <c r="H4" s="24" t="s">
        <v>65</v>
      </c>
      <c r="I4" s="24" t="s">
        <v>68</v>
      </c>
    </row>
    <row r="5" spans="1:9">
      <c r="A5" s="21">
        <v>0</v>
      </c>
      <c r="B5" s="15">
        <v>2.6999999999999997E-3</v>
      </c>
      <c r="C5" s="15">
        <v>2.0999999999999999E-3</v>
      </c>
      <c r="E5" s="21">
        <v>0</v>
      </c>
      <c r="F5" s="27">
        <v>2.3999999999999998E-3</v>
      </c>
      <c r="H5" s="21">
        <v>0</v>
      </c>
      <c r="I5" s="15">
        <v>2.3999999999999998E-3</v>
      </c>
    </row>
    <row r="6" spans="1:9">
      <c r="A6" s="21">
        <v>20</v>
      </c>
      <c r="B6" s="15">
        <v>6.5999999999999991E-3</v>
      </c>
      <c r="C6" s="15">
        <v>8.9999999999999993E-3</v>
      </c>
      <c r="E6" s="21">
        <v>19.5</v>
      </c>
      <c r="F6" s="27">
        <v>9.5999999999999992E-3</v>
      </c>
      <c r="H6" s="21">
        <v>20.5</v>
      </c>
      <c r="I6" s="15">
        <v>1.17E-2</v>
      </c>
    </row>
    <row r="7" spans="1:9">
      <c r="A7" s="21">
        <v>42</v>
      </c>
      <c r="B7" s="15">
        <v>5.5799999999999995E-2</v>
      </c>
      <c r="C7" s="15">
        <v>7.0199999999999999E-2</v>
      </c>
      <c r="E7" s="21">
        <v>42.5</v>
      </c>
      <c r="F7" s="27">
        <v>0.16440000000000002</v>
      </c>
      <c r="H7" s="21">
        <v>26</v>
      </c>
      <c r="I7" s="15">
        <v>2.0400000000000001E-2</v>
      </c>
    </row>
    <row r="8" spans="1:9">
      <c r="A8" s="21">
        <v>45</v>
      </c>
      <c r="B8" s="15">
        <v>7.4399999999999994E-2</v>
      </c>
      <c r="C8" s="15">
        <v>0.09</v>
      </c>
      <c r="E8" s="21">
        <v>45.5</v>
      </c>
      <c r="F8" s="27">
        <v>0.21719999999999998</v>
      </c>
      <c r="H8" s="21">
        <v>44.75</v>
      </c>
      <c r="I8" s="15">
        <v>0.13200000000000001</v>
      </c>
    </row>
    <row r="9" spans="1:9">
      <c r="A9" s="21">
        <v>48</v>
      </c>
      <c r="B9" s="15">
        <v>9.3600000000000003E-2</v>
      </c>
      <c r="C9" s="15">
        <v>0.12239999999999998</v>
      </c>
      <c r="E9" s="21">
        <v>48.5</v>
      </c>
      <c r="F9" s="27">
        <v>0.28919999999999996</v>
      </c>
      <c r="H9" s="21">
        <v>46.5</v>
      </c>
      <c r="I9" s="15">
        <v>0.1356</v>
      </c>
    </row>
    <row r="10" spans="1:9">
      <c r="A10" s="21">
        <v>50</v>
      </c>
      <c r="B10" s="15">
        <v>0.1104</v>
      </c>
      <c r="C10" s="15">
        <v>0.1452</v>
      </c>
      <c r="E10" s="21">
        <v>51</v>
      </c>
      <c r="F10" s="27">
        <v>0.34799999999999998</v>
      </c>
      <c r="H10" s="21">
        <v>49.5</v>
      </c>
      <c r="I10" s="15">
        <v>0.19500000000000001</v>
      </c>
    </row>
    <row r="11" spans="1:9">
      <c r="A11" s="21">
        <v>53</v>
      </c>
      <c r="B11" s="15">
        <v>0.13500000000000001</v>
      </c>
      <c r="C11" s="15">
        <v>0.19800000000000001</v>
      </c>
      <c r="E11" s="21">
        <v>79.5</v>
      </c>
      <c r="F11" s="27">
        <v>0.46799999999999997</v>
      </c>
      <c r="H11" s="21">
        <v>52.5</v>
      </c>
      <c r="I11" s="15">
        <v>0.24899999999999997</v>
      </c>
    </row>
    <row r="12" spans="1:9">
      <c r="A12" s="21">
        <v>66</v>
      </c>
      <c r="B12" s="15">
        <v>0.192</v>
      </c>
      <c r="C12" s="15">
        <v>0.48599999999999999</v>
      </c>
      <c r="E12" s="17"/>
      <c r="H12" s="21">
        <v>54</v>
      </c>
      <c r="I12" s="15">
        <v>0.32880000000000004</v>
      </c>
    </row>
    <row r="13" spans="1:9">
      <c r="A13" s="21">
        <v>68</v>
      </c>
      <c r="B13" s="15">
        <v>0.21</v>
      </c>
      <c r="C13" s="15">
        <v>0.432</v>
      </c>
      <c r="E13" s="27"/>
      <c r="H13" s="21">
        <v>58</v>
      </c>
      <c r="I13" s="17">
        <v>0.39600000000000002</v>
      </c>
    </row>
    <row r="14" spans="1:9">
      <c r="A14" s="21">
        <v>69.5</v>
      </c>
      <c r="B14" s="15">
        <v>0.26700000000000002</v>
      </c>
      <c r="C14" s="15">
        <v>0.40500000000000003</v>
      </c>
      <c r="E14" s="27"/>
      <c r="H14" s="21">
        <v>60.5</v>
      </c>
      <c r="I14" s="17">
        <v>0.40800000000000003</v>
      </c>
    </row>
    <row r="15" spans="1:9">
      <c r="A15" s="21">
        <v>73</v>
      </c>
      <c r="B15" s="15">
        <v>0.36599999999999999</v>
      </c>
      <c r="C15" s="15">
        <v>0.46799999999999997</v>
      </c>
      <c r="E15" s="27"/>
      <c r="H15" s="21">
        <v>64</v>
      </c>
      <c r="I15" s="17">
        <v>0.40800000000000003</v>
      </c>
    </row>
    <row r="16" spans="1:9">
      <c r="A16" s="21">
        <v>92</v>
      </c>
      <c r="B16" s="15">
        <v>0.42299999999999999</v>
      </c>
      <c r="C16" s="15">
        <v>0.438</v>
      </c>
      <c r="E16" s="27"/>
      <c r="H16" s="21">
        <v>70</v>
      </c>
      <c r="I16" s="17">
        <v>0.39600000000000002</v>
      </c>
    </row>
    <row r="17" spans="1:11">
      <c r="A17" s="21">
        <v>94.5</v>
      </c>
      <c r="B17" s="15">
        <v>0.41699999999999998</v>
      </c>
      <c r="C17" s="15">
        <v>0.42899999999999999</v>
      </c>
      <c r="E17" s="27"/>
      <c r="H17" s="21">
        <v>72.5</v>
      </c>
      <c r="I17" s="17">
        <v>0.38400000000000001</v>
      </c>
    </row>
    <row r="18" spans="1:11">
      <c r="A18" s="17"/>
      <c r="B18" s="17"/>
      <c r="C18" s="17"/>
      <c r="E18" s="17"/>
      <c r="F18" s="17"/>
      <c r="H18" s="21">
        <v>75</v>
      </c>
      <c r="I18" s="16">
        <v>0.42</v>
      </c>
    </row>
    <row r="19" spans="1:11">
      <c r="A19" s="17"/>
      <c r="B19" s="17"/>
      <c r="C19" s="17"/>
      <c r="E19" s="17"/>
      <c r="F19" s="17"/>
      <c r="H19" s="21"/>
    </row>
    <row r="20" spans="1:11" s="25" customFormat="1" ht="33" customHeight="1">
      <c r="A20" s="23" t="s">
        <v>69</v>
      </c>
      <c r="G20" s="13"/>
    </row>
    <row r="21" spans="1:11" s="25" customFormat="1" ht="27.65" customHeight="1">
      <c r="A21" s="13"/>
      <c r="B21" s="24" t="s">
        <v>70</v>
      </c>
      <c r="C21" s="13"/>
      <c r="D21" s="13"/>
      <c r="E21" s="13"/>
      <c r="F21" s="13"/>
      <c r="G21" s="13"/>
      <c r="H21" s="13"/>
      <c r="I21" s="13"/>
      <c r="J21" s="13"/>
      <c r="K21" s="13"/>
    </row>
    <row r="22" spans="1:11" s="26" customFormat="1" ht="22.75" customHeight="1">
      <c r="A22" s="24" t="s">
        <v>8</v>
      </c>
      <c r="B22" s="24" t="s">
        <v>12</v>
      </c>
      <c r="C22" s="24" t="s">
        <v>66</v>
      </c>
      <c r="E22" s="34" t="s">
        <v>65</v>
      </c>
      <c r="F22" s="24" t="s">
        <v>67</v>
      </c>
      <c r="G22" s="24"/>
      <c r="H22" s="24" t="s">
        <v>8</v>
      </c>
      <c r="I22" s="24" t="s">
        <v>68</v>
      </c>
      <c r="J22" s="24"/>
      <c r="K22" s="24"/>
    </row>
    <row r="23" spans="1:11">
      <c r="A23" s="21">
        <v>0</v>
      </c>
      <c r="B23" s="14">
        <v>2.1874633517063446</v>
      </c>
      <c r="C23" s="14">
        <v>2.1672334936085376</v>
      </c>
      <c r="E23" s="22">
        <v>0</v>
      </c>
      <c r="F23" s="14">
        <v>1.9915014164305946</v>
      </c>
      <c r="G23" s="14"/>
      <c r="H23" s="21">
        <v>0</v>
      </c>
      <c r="I23" s="14">
        <v>1.723056174504515</v>
      </c>
      <c r="J23" s="14"/>
      <c r="K23" s="20"/>
    </row>
    <row r="24" spans="1:11">
      <c r="A24" s="21">
        <v>20</v>
      </c>
      <c r="B24" s="14">
        <v>2.0625659669285796</v>
      </c>
      <c r="C24" s="14">
        <v>2.2314413040928818</v>
      </c>
      <c r="E24" s="22">
        <v>19.5</v>
      </c>
      <c r="F24" s="14">
        <v>1.9376770538243624</v>
      </c>
      <c r="G24" s="14"/>
      <c r="H24" s="21">
        <v>20</v>
      </c>
      <c r="I24" s="14">
        <v>1.404655799225988</v>
      </c>
      <c r="J24" s="14"/>
      <c r="K24" s="20"/>
    </row>
    <row r="25" spans="1:11">
      <c r="A25" s="21">
        <v>42</v>
      </c>
      <c r="B25" s="14">
        <v>2.0564090535944648</v>
      </c>
      <c r="C25" s="14">
        <v>2.2200070364723818</v>
      </c>
      <c r="E25" s="22">
        <v>42.5</v>
      </c>
      <c r="F25" s="14">
        <v>1.8007554296506141</v>
      </c>
      <c r="G25" s="14"/>
      <c r="H25" s="21">
        <v>25</v>
      </c>
      <c r="I25" s="14">
        <v>1.2480942887299169</v>
      </c>
      <c r="J25" s="14"/>
      <c r="K25" s="20"/>
    </row>
    <row r="26" spans="1:11">
      <c r="A26" s="21">
        <v>45</v>
      </c>
      <c r="B26" s="14">
        <v>1.7969391345138974</v>
      </c>
      <c r="C26" s="14">
        <v>2.0660842031195026</v>
      </c>
      <c r="E26" s="22">
        <v>45.5</v>
      </c>
      <c r="F26" s="14">
        <v>1.9008498583569402</v>
      </c>
      <c r="G26" s="14"/>
      <c r="H26" s="21">
        <v>41</v>
      </c>
      <c r="I26" s="14">
        <v>0.28937492670341264</v>
      </c>
      <c r="J26" s="14"/>
      <c r="K26" s="20"/>
    </row>
    <row r="27" spans="1:11">
      <c r="A27" s="21">
        <v>48</v>
      </c>
      <c r="B27" s="14">
        <v>1.6175090887768264</v>
      </c>
      <c r="C27" s="14">
        <v>2.1997771783745748</v>
      </c>
      <c r="E27" s="21">
        <v>48.5</v>
      </c>
      <c r="F27" s="14">
        <v>2.2086874409820583</v>
      </c>
      <c r="G27" s="14"/>
      <c r="H27" s="21">
        <v>44</v>
      </c>
      <c r="I27" s="14">
        <v>0.12929518001641846</v>
      </c>
      <c r="J27" s="14"/>
      <c r="K27" s="20"/>
    </row>
    <row r="28" spans="1:11">
      <c r="A28" s="21">
        <v>50</v>
      </c>
      <c r="B28" s="14">
        <v>1.4495133106602556</v>
      </c>
      <c r="C28" s="14">
        <v>2.0995074469332708</v>
      </c>
      <c r="E28" s="22">
        <v>51</v>
      </c>
      <c r="F28" s="30">
        <v>2.0084985835694051</v>
      </c>
      <c r="G28" s="14"/>
      <c r="H28" s="21">
        <v>47</v>
      </c>
      <c r="I28" s="14">
        <v>1.4952503811422541E-2</v>
      </c>
      <c r="J28" s="14"/>
      <c r="K28" s="20"/>
    </row>
    <row r="29" spans="1:11">
      <c r="A29" s="21">
        <v>53</v>
      </c>
      <c r="B29" s="14">
        <v>1.3052656268324145</v>
      </c>
      <c r="C29" s="14">
        <v>2.2050545326609594</v>
      </c>
      <c r="E29" s="22">
        <v>79.5</v>
      </c>
      <c r="F29" s="14">
        <v>2.0368271954674224</v>
      </c>
      <c r="G29" s="14"/>
      <c r="H29" s="21">
        <v>65</v>
      </c>
      <c r="I29" s="14">
        <v>0</v>
      </c>
      <c r="J29" s="14"/>
      <c r="K29" s="20"/>
    </row>
    <row r="30" spans="1:11">
      <c r="A30" s="21">
        <v>66</v>
      </c>
      <c r="B30" s="14">
        <v>0.14336812478011024</v>
      </c>
      <c r="C30" s="14">
        <v>2.1601970212266917</v>
      </c>
      <c r="F30" s="14"/>
      <c r="G30" s="14"/>
      <c r="H30" s="21">
        <v>89</v>
      </c>
      <c r="I30" s="14">
        <v>0</v>
      </c>
      <c r="J30" s="14"/>
      <c r="K30" s="20"/>
    </row>
    <row r="31" spans="1:11">
      <c r="A31" s="21">
        <v>68</v>
      </c>
      <c r="B31" s="14">
        <v>3.6061920956960238E-2</v>
      </c>
      <c r="C31" s="14">
        <v>1.9974785973965052</v>
      </c>
      <c r="F31" s="14"/>
      <c r="G31" s="14"/>
      <c r="H31" s="17"/>
      <c r="I31" s="20"/>
      <c r="J31" s="28"/>
      <c r="K31" s="20"/>
    </row>
    <row r="32" spans="1:11">
      <c r="A32" s="21">
        <v>69.5</v>
      </c>
      <c r="B32" s="14">
        <v>1.4952503811422529E-2</v>
      </c>
      <c r="C32" s="14">
        <v>2.0599272897853877</v>
      </c>
      <c r="G32" s="17"/>
      <c r="H32" s="20"/>
      <c r="I32" s="28"/>
      <c r="J32" s="20"/>
    </row>
    <row r="33" spans="1:12">
      <c r="A33" s="21">
        <v>73</v>
      </c>
      <c r="B33" s="14">
        <v>8.3558109534420083E-2</v>
      </c>
      <c r="C33" s="14">
        <v>2.1760290840858452</v>
      </c>
      <c r="G33" s="17"/>
      <c r="H33" s="20"/>
      <c r="I33" s="28"/>
      <c r="J33" s="20"/>
    </row>
    <row r="34" spans="1:12">
      <c r="A34" s="21">
        <v>92</v>
      </c>
      <c r="B34" s="14">
        <v>2.2868535240999171E-2</v>
      </c>
      <c r="C34" s="14">
        <v>1.8813768030960483</v>
      </c>
      <c r="G34" s="17"/>
      <c r="H34" s="20"/>
      <c r="I34" s="28"/>
      <c r="J34" s="20"/>
    </row>
    <row r="35" spans="1:12">
      <c r="A35" s="21">
        <v>94.5</v>
      </c>
      <c r="B35" s="14">
        <v>0</v>
      </c>
      <c r="C35" s="14">
        <v>1.987803447871467</v>
      </c>
      <c r="G35" s="17"/>
      <c r="H35" s="20"/>
      <c r="I35" s="28"/>
      <c r="J35" s="20"/>
    </row>
    <row r="36" spans="1:12">
      <c r="A36" s="21"/>
      <c r="B36" s="14"/>
      <c r="C36" s="14"/>
      <c r="D36" s="14"/>
      <c r="E36" s="14"/>
      <c r="I36" s="17"/>
      <c r="J36" s="20"/>
      <c r="K36" s="28"/>
      <c r="L36" s="20"/>
    </row>
    <row r="37" spans="1:12" ht="20.399999999999999" customHeight="1">
      <c r="A37" s="21"/>
      <c r="B37" s="29" t="s">
        <v>71</v>
      </c>
      <c r="C37" s="14"/>
      <c r="D37" s="14"/>
      <c r="E37" s="14"/>
      <c r="I37" s="17"/>
      <c r="J37" s="20"/>
      <c r="K37" s="28"/>
      <c r="L37" s="20"/>
    </row>
    <row r="38" spans="1:12" s="25" customFormat="1" ht="27.65" customHeight="1">
      <c r="A38" s="24" t="s">
        <v>8</v>
      </c>
      <c r="B38" s="24" t="s">
        <v>12</v>
      </c>
      <c r="C38" s="24" t="s">
        <v>66</v>
      </c>
      <c r="D38" s="30"/>
      <c r="E38" s="34" t="s">
        <v>65</v>
      </c>
      <c r="F38" s="24" t="s">
        <v>67</v>
      </c>
      <c r="H38" s="24" t="s">
        <v>8</v>
      </c>
      <c r="I38" s="24" t="s">
        <v>68</v>
      </c>
      <c r="J38" s="31"/>
      <c r="K38" s="32"/>
      <c r="L38" s="31"/>
    </row>
    <row r="39" spans="1:12">
      <c r="A39" s="21">
        <v>0</v>
      </c>
      <c r="B39" s="14">
        <v>7.9525952797108335E-2</v>
      </c>
      <c r="C39" s="14">
        <v>0.19654159733297133</v>
      </c>
      <c r="D39" s="14"/>
      <c r="E39" s="22">
        <v>0</v>
      </c>
      <c r="F39" s="14">
        <v>8.2445508276800347E-2</v>
      </c>
      <c r="H39" s="21">
        <v>0</v>
      </c>
      <c r="I39" s="14">
        <v>0.13264438671046247</v>
      </c>
      <c r="J39" s="20"/>
      <c r="K39" s="28"/>
      <c r="L39" s="20"/>
    </row>
    <row r="40" spans="1:12">
      <c r="A40" s="21">
        <v>20</v>
      </c>
      <c r="B40" s="14">
        <v>0.17041442363340886</v>
      </c>
      <c r="C40" s="14">
        <v>0.11750263674440661</v>
      </c>
      <c r="D40" s="14"/>
      <c r="E40" s="22">
        <v>19.5</v>
      </c>
      <c r="F40" s="14">
        <v>0</v>
      </c>
      <c r="H40" s="21">
        <v>20</v>
      </c>
      <c r="I40" s="14">
        <v>0.1088061114302129</v>
      </c>
      <c r="J40" s="20"/>
      <c r="K40" s="28"/>
      <c r="L40" s="20"/>
    </row>
    <row r="41" spans="1:12">
      <c r="A41" s="21">
        <v>42</v>
      </c>
      <c r="B41" s="14">
        <v>0.17041442363340886</v>
      </c>
      <c r="C41" s="14">
        <v>6.0344417517452523E-2</v>
      </c>
      <c r="D41" s="14"/>
      <c r="E41" s="22">
        <v>42.5</v>
      </c>
      <c r="F41" s="14">
        <v>4.0645436734719244E-2</v>
      </c>
      <c r="H41" s="21">
        <v>25</v>
      </c>
      <c r="I41" s="14">
        <v>8.8791910617313577E-2</v>
      </c>
      <c r="J41" s="20"/>
      <c r="K41" s="28"/>
      <c r="L41" s="20"/>
    </row>
    <row r="42" spans="1:12">
      <c r="A42" s="21">
        <v>45</v>
      </c>
      <c r="B42" s="14">
        <v>5.0710221550602508E-2</v>
      </c>
      <c r="C42" s="14">
        <v>0.19248482090951491</v>
      </c>
      <c r="D42" s="14"/>
      <c r="E42" s="22">
        <v>45.5</v>
      </c>
      <c r="F42" s="14">
        <v>0</v>
      </c>
      <c r="H42" s="21">
        <v>41</v>
      </c>
      <c r="I42" s="14">
        <v>6.981283511076972E-3</v>
      </c>
      <c r="J42" s="20"/>
      <c r="K42" s="28"/>
      <c r="L42" s="20"/>
    </row>
    <row r="43" spans="1:12">
      <c r="A43" s="21">
        <v>48</v>
      </c>
      <c r="B43" s="14">
        <v>8.051208908263828E-2</v>
      </c>
      <c r="C43" s="14">
        <v>2.274982494964977E-2</v>
      </c>
      <c r="D43" s="14"/>
      <c r="E43" s="21">
        <v>48.5</v>
      </c>
      <c r="F43" s="14">
        <v>0.20386187949425161</v>
      </c>
      <c r="H43" s="21">
        <v>44</v>
      </c>
      <c r="I43" s="14">
        <v>1.8533459164159806E-2</v>
      </c>
      <c r="J43" s="20"/>
      <c r="K43" s="28"/>
      <c r="L43" s="20"/>
    </row>
    <row r="44" spans="1:12">
      <c r="A44" s="21">
        <v>50</v>
      </c>
      <c r="B44" s="14">
        <v>8.1813176645245511E-2</v>
      </c>
      <c r="C44" s="14">
        <v>6.852098054495942E-2</v>
      </c>
      <c r="D44" s="14"/>
      <c r="E44" s="22">
        <v>51</v>
      </c>
      <c r="F44" s="14">
        <v>0</v>
      </c>
      <c r="H44" s="21">
        <v>47</v>
      </c>
      <c r="I44" s="14">
        <v>1.098568898510331E-2</v>
      </c>
      <c r="J44" s="20"/>
      <c r="K44" s="28"/>
      <c r="L44" s="20"/>
    </row>
    <row r="45" spans="1:12">
      <c r="A45" s="21">
        <v>53</v>
      </c>
      <c r="B45" s="14">
        <v>1.7961104013717234E-2</v>
      </c>
      <c r="C45" s="14">
        <v>9.6314727867933228E-2</v>
      </c>
      <c r="D45" s="14"/>
      <c r="E45" s="22">
        <v>79.5</v>
      </c>
      <c r="F45" s="14">
        <v>0</v>
      </c>
      <c r="H45" s="21">
        <v>65</v>
      </c>
      <c r="I45" s="14">
        <v>1.6122583657637527E-2</v>
      </c>
      <c r="J45" s="20"/>
      <c r="K45" s="28"/>
      <c r="L45" s="20"/>
    </row>
    <row r="46" spans="1:12">
      <c r="A46" s="21">
        <v>66</v>
      </c>
      <c r="B46" s="14">
        <v>1.3540639426240748E-2</v>
      </c>
      <c r="C46" s="14">
        <v>0.1595981644625078</v>
      </c>
      <c r="D46" s="14"/>
      <c r="E46" s="14"/>
      <c r="H46" s="21">
        <v>89</v>
      </c>
      <c r="I46" s="14">
        <v>1.523440958926538E-3</v>
      </c>
      <c r="J46" s="20"/>
      <c r="K46" s="28"/>
      <c r="L46" s="20"/>
    </row>
    <row r="47" spans="1:12">
      <c r="A47" s="21">
        <v>68</v>
      </c>
      <c r="B47" s="14">
        <v>2.6386771431922062E-3</v>
      </c>
      <c r="C47" s="14">
        <v>0.20827727959037348</v>
      </c>
      <c r="D47" s="14"/>
      <c r="I47" s="17"/>
      <c r="J47" s="20"/>
      <c r="K47" s="28"/>
      <c r="L47" s="20"/>
    </row>
    <row r="48" spans="1:12">
      <c r="A48" s="21">
        <v>69.5</v>
      </c>
      <c r="B48" s="14">
        <v>6.0937638357061539E-3</v>
      </c>
      <c r="C48" s="14">
        <v>0.16908822119051323</v>
      </c>
      <c r="D48" s="14"/>
      <c r="E48" s="14"/>
      <c r="I48" s="17"/>
      <c r="J48" s="20"/>
      <c r="K48" s="28"/>
      <c r="L48" s="20"/>
    </row>
    <row r="49" spans="1:12">
      <c r="A49" s="21">
        <v>73</v>
      </c>
      <c r="B49" s="14">
        <v>5.4928444925516628E-3</v>
      </c>
      <c r="C49" s="14">
        <v>1.9088660502706745E-2</v>
      </c>
      <c r="D49" s="14"/>
      <c r="E49" s="14"/>
      <c r="I49" s="17"/>
      <c r="J49" s="20"/>
      <c r="K49" s="28"/>
      <c r="L49" s="20"/>
    </row>
    <row r="50" spans="1:12">
      <c r="A50" s="21">
        <v>92</v>
      </c>
      <c r="B50" s="14">
        <v>8.0612918288187584E-3</v>
      </c>
      <c r="C50" s="14">
        <v>1.3193385715961075E-2</v>
      </c>
      <c r="D50" s="14"/>
      <c r="E50" s="14"/>
      <c r="I50" s="17"/>
      <c r="J50" s="20"/>
      <c r="K50" s="28"/>
      <c r="L50" s="20"/>
    </row>
    <row r="51" spans="1:12">
      <c r="A51" s="21">
        <v>94.5</v>
      </c>
      <c r="B51" s="14">
        <v>0</v>
      </c>
      <c r="C51" s="14">
        <v>8.2701939706226052E-2</v>
      </c>
      <c r="D51" s="14"/>
      <c r="E51" s="14"/>
      <c r="I51" s="17"/>
      <c r="J51" s="20"/>
      <c r="K51" s="28"/>
      <c r="L51" s="20"/>
    </row>
    <row r="52" spans="1:12">
      <c r="A52" s="21"/>
      <c r="B52" s="14"/>
      <c r="C52" s="14"/>
      <c r="D52" s="14"/>
      <c r="E52" s="14"/>
      <c r="I52" s="17"/>
      <c r="J52" s="20"/>
      <c r="K52" s="28"/>
      <c r="L52" s="20"/>
    </row>
    <row r="53" spans="1:12">
      <c r="A53" s="21"/>
      <c r="B53" s="14"/>
      <c r="C53" s="14"/>
      <c r="D53" s="14"/>
      <c r="E53" s="14"/>
      <c r="I53" s="17"/>
      <c r="J53" s="20"/>
      <c r="K53" s="28"/>
      <c r="L53" s="20"/>
    </row>
    <row r="54" spans="1:12">
      <c r="A54" s="21"/>
      <c r="B54" s="14"/>
      <c r="C54" s="14"/>
      <c r="D54" s="14"/>
      <c r="E54" s="14"/>
      <c r="I54" s="17"/>
      <c r="J54" s="20"/>
      <c r="K54" s="28"/>
      <c r="L54" s="20"/>
    </row>
    <row r="55" spans="1:12">
      <c r="A55" s="21"/>
      <c r="B55" s="14"/>
      <c r="C55" s="14"/>
      <c r="D55" s="14"/>
      <c r="E55" s="14"/>
      <c r="I55" s="17"/>
      <c r="J55" s="20"/>
      <c r="K55" s="28"/>
      <c r="L55" s="20"/>
    </row>
    <row r="56" spans="1:12">
      <c r="A56" s="17"/>
      <c r="B56" s="17"/>
      <c r="C56" s="17"/>
      <c r="D56" s="17"/>
      <c r="E56" s="17"/>
      <c r="F56" s="17"/>
      <c r="G56" s="17"/>
      <c r="H56" s="17"/>
      <c r="I56" s="20"/>
      <c r="J56" s="17"/>
      <c r="K56" s="17"/>
    </row>
    <row r="57" spans="1:12" s="25" customFormat="1" ht="34.75" customHeight="1">
      <c r="A57" s="23" t="s">
        <v>72</v>
      </c>
      <c r="B57" s="13"/>
      <c r="C57" s="13"/>
      <c r="D57" s="13"/>
      <c r="E57" s="13"/>
      <c r="F57" s="13"/>
      <c r="G57" s="13"/>
      <c r="H57" s="13"/>
      <c r="I57" s="13"/>
      <c r="J57" s="13"/>
      <c r="K57" s="13"/>
    </row>
    <row r="58" spans="1:12" s="25" customFormat="1" ht="22.75" customHeight="1">
      <c r="A58" s="13"/>
      <c r="B58" s="24" t="s">
        <v>73</v>
      </c>
      <c r="C58" s="13"/>
      <c r="D58" s="13"/>
      <c r="E58" s="13"/>
      <c r="F58" s="13"/>
      <c r="H58" s="13"/>
      <c r="I58" s="13"/>
      <c r="J58" s="13"/>
      <c r="K58" s="13"/>
    </row>
    <row r="59" spans="1:12" s="25" customFormat="1" ht="21" customHeight="1">
      <c r="A59" s="24" t="s">
        <v>8</v>
      </c>
      <c r="B59" s="24" t="s">
        <v>12</v>
      </c>
      <c r="C59" s="24" t="s">
        <v>66</v>
      </c>
      <c r="E59" s="24" t="s">
        <v>8</v>
      </c>
      <c r="F59" s="24" t="s">
        <v>67</v>
      </c>
      <c r="H59" s="24" t="s">
        <v>8</v>
      </c>
      <c r="I59" s="24" t="s">
        <v>68</v>
      </c>
    </row>
    <row r="60" spans="1:12">
      <c r="A60" s="22">
        <v>20</v>
      </c>
      <c r="B60" s="14">
        <v>3.7429378531073448E-2</v>
      </c>
      <c r="C60" s="14">
        <v>3.022598870056498E-2</v>
      </c>
      <c r="E60" s="22">
        <v>42.5</v>
      </c>
      <c r="F60" s="14">
        <v>7.8208232445520567E-2</v>
      </c>
      <c r="H60" s="21">
        <v>26</v>
      </c>
      <c r="I60" s="14">
        <v>3.6228813559322032E-2</v>
      </c>
    </row>
    <row r="61" spans="1:12">
      <c r="A61" s="22">
        <v>42</v>
      </c>
      <c r="B61" s="14">
        <v>0.15776836158192092</v>
      </c>
      <c r="C61" s="14">
        <v>2.7966101694915264E-2</v>
      </c>
      <c r="E61" s="22">
        <v>45.5</v>
      </c>
      <c r="F61" s="14">
        <v>3.2410666666666678E-5</v>
      </c>
      <c r="H61" s="21">
        <v>44.75</v>
      </c>
      <c r="I61" s="14">
        <v>2.6694915254237294E-2</v>
      </c>
    </row>
    <row r="62" spans="1:12">
      <c r="A62" s="22">
        <v>45</v>
      </c>
      <c r="B62" s="14">
        <v>0.15847457627118641</v>
      </c>
      <c r="C62" s="14">
        <v>3.0225988700564962E-2</v>
      </c>
      <c r="E62" s="22">
        <v>48.5</v>
      </c>
      <c r="F62" s="14">
        <v>5.1290666666666673E-5</v>
      </c>
      <c r="H62" s="21">
        <v>46.5</v>
      </c>
      <c r="I62" s="14">
        <v>2.4293785310734475E-2</v>
      </c>
    </row>
    <row r="63" spans="1:12">
      <c r="A63" s="22">
        <v>48</v>
      </c>
      <c r="B63" s="14">
        <v>0.25183615819209038</v>
      </c>
      <c r="C63" s="14">
        <v>3.2768361581920903E-2</v>
      </c>
      <c r="E63" s="22">
        <v>51</v>
      </c>
      <c r="F63" s="14">
        <v>6.1674666666666661E-5</v>
      </c>
      <c r="H63" s="21">
        <v>49.5</v>
      </c>
      <c r="I63" s="14">
        <v>3.0932203389830517E-2</v>
      </c>
    </row>
    <row r="64" spans="1:12">
      <c r="A64" s="21">
        <v>50</v>
      </c>
      <c r="B64" s="14">
        <v>0.31878531073446331</v>
      </c>
      <c r="C64" s="14">
        <v>3.1920903954802266E-2</v>
      </c>
      <c r="E64" s="21">
        <v>79.5</v>
      </c>
      <c r="F64" s="14">
        <v>4.0592000000000034E-5</v>
      </c>
      <c r="H64" s="21">
        <v>52.5</v>
      </c>
      <c r="I64" s="14">
        <v>2.9802259887005658E-2</v>
      </c>
    </row>
    <row r="65" spans="1:11">
      <c r="A65" s="22">
        <v>53</v>
      </c>
      <c r="B65" s="14">
        <v>0.34463276836158191</v>
      </c>
      <c r="C65" s="14">
        <v>4.0819209039548027E-2</v>
      </c>
      <c r="E65" s="28"/>
      <c r="F65" s="14"/>
      <c r="G65" s="14"/>
      <c r="H65" s="21">
        <v>54</v>
      </c>
      <c r="I65" s="14">
        <v>2.5141242937853116E-2</v>
      </c>
    </row>
    <row r="66" spans="1:11">
      <c r="A66" s="21">
        <v>66</v>
      </c>
      <c r="B66" s="14">
        <v>0.24675141242937848</v>
      </c>
      <c r="C66" s="14">
        <v>2.9661016949152529E-2</v>
      </c>
      <c r="F66" s="14"/>
      <c r="G66" s="14"/>
      <c r="H66" s="21">
        <v>58</v>
      </c>
      <c r="I66" s="14">
        <v>2.161016949152543E-2</v>
      </c>
    </row>
    <row r="67" spans="1:11">
      <c r="A67" s="22">
        <v>68</v>
      </c>
      <c r="B67" s="14">
        <v>5.7062146892655374E-2</v>
      </c>
      <c r="C67" s="14">
        <v>2.528248587570622E-2</v>
      </c>
      <c r="F67" s="14"/>
      <c r="G67" s="14"/>
      <c r="H67" s="21">
        <v>60.5</v>
      </c>
      <c r="I67" s="14">
        <v>2.6412429378531079E-2</v>
      </c>
    </row>
    <row r="68" spans="1:11">
      <c r="A68" s="22">
        <v>69.5</v>
      </c>
      <c r="B68" s="14">
        <v>2.5564971751412431E-2</v>
      </c>
      <c r="C68" s="14">
        <v>2.6129943502824861E-2</v>
      </c>
      <c r="F68" s="14"/>
      <c r="G68" s="14"/>
      <c r="H68" s="21">
        <v>64</v>
      </c>
      <c r="I68" s="14">
        <v>3.2344632768361574E-2</v>
      </c>
    </row>
    <row r="69" spans="1:11">
      <c r="A69" s="21">
        <v>73</v>
      </c>
      <c r="B69" s="14">
        <v>1.8644067796610174E-2</v>
      </c>
      <c r="C69" s="14">
        <v>2.8672316384180791E-2</v>
      </c>
      <c r="F69" s="14"/>
      <c r="G69" s="14"/>
      <c r="H69" s="21">
        <v>70</v>
      </c>
      <c r="I69" s="14">
        <v>1.596045197740114E-2</v>
      </c>
    </row>
    <row r="70" spans="1:11">
      <c r="A70" s="22">
        <v>88</v>
      </c>
      <c r="B70" s="14">
        <v>0</v>
      </c>
      <c r="D70" s="14"/>
      <c r="F70" s="14"/>
      <c r="G70" s="14"/>
      <c r="H70" s="21">
        <v>72.5</v>
      </c>
      <c r="I70" s="14">
        <v>1.4971751412429388E-2</v>
      </c>
    </row>
    <row r="71" spans="1:11">
      <c r="A71" s="17"/>
      <c r="B71" s="14"/>
      <c r="C71" s="14"/>
      <c r="D71" s="14"/>
      <c r="E71" s="14"/>
      <c r="G71" s="14"/>
      <c r="H71" s="21">
        <v>75</v>
      </c>
      <c r="I71" s="14">
        <v>2.3446327683615834E-2</v>
      </c>
    </row>
    <row r="72" spans="1:11" ht="22.25" customHeight="1">
      <c r="A72" s="17"/>
      <c r="B72" s="24" t="s">
        <v>71</v>
      </c>
      <c r="C72" s="17"/>
      <c r="D72" s="17"/>
      <c r="E72" s="17"/>
      <c r="F72" s="17"/>
      <c r="G72" s="17"/>
      <c r="H72" s="17"/>
      <c r="I72" s="20"/>
      <c r="J72" s="28"/>
      <c r="K72" s="20"/>
    </row>
    <row r="73" spans="1:11" s="25" customFormat="1" ht="22.25" customHeight="1">
      <c r="A73" s="24" t="s">
        <v>8</v>
      </c>
      <c r="B73" s="24" t="s">
        <v>12</v>
      </c>
      <c r="C73" s="24" t="s">
        <v>66</v>
      </c>
      <c r="D73" s="13"/>
      <c r="E73" s="24" t="s">
        <v>8</v>
      </c>
      <c r="F73" s="24" t="s">
        <v>67</v>
      </c>
      <c r="G73" s="13"/>
      <c r="H73" s="24" t="s">
        <v>8</v>
      </c>
      <c r="I73" s="24" t="s">
        <v>68</v>
      </c>
      <c r="J73" s="13"/>
      <c r="K73" s="13"/>
    </row>
    <row r="74" spans="1:11">
      <c r="A74" s="22">
        <v>20</v>
      </c>
      <c r="B74" s="14">
        <v>3.2362822704490421E-3</v>
      </c>
      <c r="C74" s="14">
        <v>9.1503188343195017E-3</v>
      </c>
      <c r="E74" s="22">
        <v>42.5</v>
      </c>
      <c r="F74" s="14">
        <v>9.4683090127748882E-3</v>
      </c>
      <c r="H74" s="21">
        <v>26</v>
      </c>
      <c r="I74" s="14">
        <v>2.0973506221634739E-3</v>
      </c>
    </row>
    <row r="75" spans="1:11">
      <c r="A75" s="22">
        <v>42</v>
      </c>
      <c r="B75" s="14">
        <v>1.1714652141098295E-2</v>
      </c>
      <c r="C75" s="14">
        <v>4.6481589468656331E-3</v>
      </c>
      <c r="E75" s="22">
        <v>45.5</v>
      </c>
      <c r="F75" s="14">
        <v>2.3756812356318643E-6</v>
      </c>
      <c r="H75" s="21">
        <v>44.75</v>
      </c>
      <c r="I75" s="14">
        <v>4.7939442792308239E-3</v>
      </c>
    </row>
    <row r="76" spans="1:11">
      <c r="A76" s="22">
        <v>45</v>
      </c>
      <c r="B76" s="14">
        <v>7.9670407548444039E-2</v>
      </c>
      <c r="C76" s="14">
        <v>4.3003777818187514E-3</v>
      </c>
      <c r="E76" s="22">
        <v>48.5</v>
      </c>
      <c r="F76" s="14">
        <v>1.9650927034960305E-6</v>
      </c>
      <c r="H76" s="21">
        <v>46.5</v>
      </c>
      <c r="I76" s="14">
        <v>2.132721591884388E-3</v>
      </c>
    </row>
    <row r="77" spans="1:11">
      <c r="A77" s="22">
        <v>48</v>
      </c>
      <c r="B77" s="14">
        <v>3.3686662757325139E-2</v>
      </c>
      <c r="C77" s="14">
        <v>2.5541160056532682E-3</v>
      </c>
      <c r="E77" s="22">
        <v>51</v>
      </c>
      <c r="F77" s="14">
        <v>6.4256751655630098E-6</v>
      </c>
      <c r="H77" s="21">
        <v>49.5</v>
      </c>
      <c r="I77" s="14">
        <v>2.5541160056532621E-3</v>
      </c>
    </row>
    <row r="78" spans="1:11">
      <c r="A78" s="21">
        <v>50</v>
      </c>
      <c r="B78" s="14">
        <v>7.0564949134445248E-3</v>
      </c>
      <c r="C78" s="14">
        <v>1.7124796120031236E-3</v>
      </c>
      <c r="E78" s="21">
        <v>79.5</v>
      </c>
      <c r="F78" s="14">
        <v>6.5402238493800705E-6</v>
      </c>
      <c r="H78" s="21">
        <v>52.5</v>
      </c>
      <c r="I78" s="14">
        <v>3.6037714186929622E-3</v>
      </c>
    </row>
    <row r="79" spans="1:11">
      <c r="A79" s="22">
        <v>53</v>
      </c>
      <c r="B79" s="14">
        <v>8.4427367988014097E-3</v>
      </c>
      <c r="C79" s="14">
        <v>6.5780401255338596E-3</v>
      </c>
      <c r="E79" s="28"/>
      <c r="H79" s="21">
        <v>54</v>
      </c>
      <c r="I79" s="14">
        <v>1.3176535428361204E-2</v>
      </c>
    </row>
    <row r="80" spans="1:11">
      <c r="A80" s="21">
        <v>66</v>
      </c>
      <c r="B80" s="14">
        <v>1.5277759641796581E-3</v>
      </c>
      <c r="C80" s="14">
        <v>2.3337163335958081E-3</v>
      </c>
      <c r="H80" s="21">
        <v>58</v>
      </c>
      <c r="I80" s="14">
        <v>5.2068668336629218E-3</v>
      </c>
    </row>
    <row r="81" spans="1:9">
      <c r="A81" s="22">
        <v>68</v>
      </c>
      <c r="B81" s="14">
        <v>1.0439563554877049E-2</v>
      </c>
      <c r="C81" s="14">
        <v>4.4035190022937831E-3</v>
      </c>
      <c r="H81" s="21">
        <v>60.5</v>
      </c>
      <c r="I81" s="14">
        <v>8.8206186418056539E-4</v>
      </c>
    </row>
    <row r="82" spans="1:9">
      <c r="A82" s="22">
        <v>69.5</v>
      </c>
      <c r="B82" s="14">
        <v>4.3281224423854809E-3</v>
      </c>
      <c r="C82" s="14">
        <v>2.002464248412124E-3</v>
      </c>
      <c r="H82" s="21">
        <v>64</v>
      </c>
      <c r="I82" s="14">
        <v>2.9761733765120758E-3</v>
      </c>
    </row>
    <row r="83" spans="1:9">
      <c r="A83" s="21">
        <v>73</v>
      </c>
      <c r="B83" s="14">
        <v>9.0912627354542922E-3</v>
      </c>
      <c r="C83" s="14">
        <v>5.6054053200520811E-3</v>
      </c>
      <c r="H83" s="21">
        <v>70</v>
      </c>
      <c r="I83" s="14">
        <v>1.3620975651120004E-3</v>
      </c>
    </row>
    <row r="84" spans="1:9">
      <c r="A84" s="22">
        <v>88</v>
      </c>
      <c r="B84" s="14">
        <v>0</v>
      </c>
      <c r="H84" s="21">
        <v>72.5</v>
      </c>
      <c r="I84" s="14">
        <v>1.6949152542372898E-3</v>
      </c>
    </row>
    <row r="85" spans="1:9">
      <c r="H85" s="21">
        <v>75</v>
      </c>
      <c r="I85" s="14">
        <v>2.0667370166537625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5</vt:lpstr>
      <vt:lpstr>Figure 6</vt:lpstr>
      <vt:lpstr>Supplementary figure 6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03-25T10:08:26Z</dcterms:created>
  <dcterms:modified xsi:type="dcterms:W3CDTF">2024-10-28T14:50:34Z</dcterms:modified>
</cp:coreProperties>
</file>